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sja939\Documents\forskning\pCure\artikel\for submission\"/>
    </mc:Choice>
  </mc:AlternateContent>
  <bookViews>
    <workbookView xWindow="0" yWindow="0" windowWidth="14388" windowHeight="3810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Josef Järhult</author>
  </authors>
  <commentList>
    <comment ref="D5" authorId="0" shapeId="0">
      <text>
        <r>
          <rPr>
            <b/>
            <sz val="9"/>
            <color indexed="81"/>
            <rFont val="Tahoma"/>
            <family val="2"/>
          </rPr>
          <t>Josef Järhult:</t>
        </r>
        <r>
          <rPr>
            <sz val="9"/>
            <color indexed="81"/>
            <rFont val="Tahoma"/>
            <family val="2"/>
          </rPr>
          <t xml:space="preserve">
1=pCure installed
0=pCure not installed</t>
        </r>
      </text>
    </comment>
  </commentList>
</comments>
</file>

<file path=xl/sharedStrings.xml><?xml version="1.0" encoding="utf-8"?>
<sst xmlns="http://schemas.openxmlformats.org/spreadsheetml/2006/main" count="2195" uniqueCount="63">
  <si>
    <t>Alfuzosin</t>
  </si>
  <si>
    <t>Amytriptyline</t>
  </si>
  <si>
    <t>Atenolol</t>
  </si>
  <si>
    <t>Atorvastatin</t>
  </si>
  <si>
    <t>Azelastine</t>
  </si>
  <si>
    <t>Bisoprolol</t>
  </si>
  <si>
    <t>Budesonide</t>
  </si>
  <si>
    <t>Bupropion</t>
  </si>
  <si>
    <t>Carbamazepin</t>
  </si>
  <si>
    <t>Ciprofloxacin</t>
  </si>
  <si>
    <t>Citalopram</t>
  </si>
  <si>
    <t>Clarithromycine</t>
  </si>
  <si>
    <t>Clindamycine</t>
  </si>
  <si>
    <t>Clotrimazol</t>
  </si>
  <si>
    <t>Codeine</t>
  </si>
  <si>
    <t>Desloratidin</t>
  </si>
  <si>
    <t>Diclofenac</t>
  </si>
  <si>
    <t>Diltiazem</t>
  </si>
  <si>
    <t>Diphenhydramine</t>
  </si>
  <si>
    <t>Duloxetine</t>
  </si>
  <si>
    <t>Oseltamivir Carbonate</t>
  </si>
  <si>
    <t>Fexofenadine</t>
  </si>
  <si>
    <t>Flecainide</t>
  </si>
  <si>
    <t>Fluconazole</t>
  </si>
  <si>
    <t>Fluoxetine</t>
  </si>
  <si>
    <t>Irbesartan</t>
  </si>
  <si>
    <t>Loperamide</t>
  </si>
  <si>
    <t>Memantine</t>
  </si>
  <si>
    <t>Metoprolol</t>
  </si>
  <si>
    <t>Mianserin</t>
  </si>
  <si>
    <t>Mirtazapine</t>
  </si>
  <si>
    <t>Naloxone</t>
  </si>
  <si>
    <t>Ofloxacin</t>
  </si>
  <si>
    <t>Orphenadrine</t>
  </si>
  <si>
    <t>Oxazepam</t>
  </si>
  <si>
    <t>Paracetamol</t>
  </si>
  <si>
    <t>Metronidazole</t>
  </si>
  <si>
    <t>Ranitadine</t>
  </si>
  <si>
    <t>Rosuvastatin</t>
  </si>
  <si>
    <t>Sertraline</t>
  </si>
  <si>
    <t>Sotalol</t>
  </si>
  <si>
    <t>Sulfamethoxazol</t>
  </si>
  <si>
    <t>Telmisartan</t>
  </si>
  <si>
    <t>Tetracycline</t>
  </si>
  <si>
    <t>Tramadol</t>
  </si>
  <si>
    <t>Trimethoprim</t>
  </si>
  <si>
    <t>Venlafaxine</t>
  </si>
  <si>
    <t>Verapamil</t>
  </si>
  <si>
    <t>Dipyridamol</t>
  </si>
  <si>
    <t>Erythromycine</t>
  </si>
  <si>
    <t>Caffeine</t>
  </si>
  <si>
    <t>Propranolol</t>
  </si>
  <si>
    <t>LOQ</t>
  </si>
  <si>
    <t>Date</t>
  </si>
  <si>
    <t>All results are in ng/L</t>
  </si>
  <si>
    <t>SUPPLEMENTAL MATERIAL for</t>
  </si>
  <si>
    <t>exemplifying the importance of on-site implementation testing</t>
  </si>
  <si>
    <t xml:space="preserve">The enzyme toilet rim block “pCure” does not efficiently </t>
  </si>
  <si>
    <t xml:space="preserve">remove drug residues in a hospital setting - </t>
  </si>
  <si>
    <t>by Svebrant et al.</t>
  </si>
  <si>
    <t>&lt;LOQ</t>
  </si>
  <si>
    <t>LOQ = limit of quantification</t>
  </si>
  <si>
    <t>pCure insta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rgb="FF92D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6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Fill="1"/>
    <xf numFmtId="0" fontId="1" fillId="0" borderId="0" xfId="0" applyFont="1"/>
    <xf numFmtId="9" fontId="2" fillId="0" borderId="0" xfId="1" applyFont="1" applyFill="1"/>
    <xf numFmtId="0" fontId="3" fillId="0" borderId="0" xfId="0" applyFont="1" applyFill="1"/>
    <xf numFmtId="9" fontId="6" fillId="0" borderId="0" xfId="0" applyNumberFormat="1" applyFont="1" applyFill="1"/>
    <xf numFmtId="9" fontId="7" fillId="0" borderId="0" xfId="0" applyNumberFormat="1" applyFont="1" applyFill="1"/>
    <xf numFmtId="9" fontId="0" fillId="0" borderId="0" xfId="0" applyNumberFormat="1" applyFill="1"/>
    <xf numFmtId="14" fontId="0" fillId="2" borderId="0" xfId="0" applyNumberFormat="1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16" fontId="1" fillId="0" borderId="0" xfId="0" applyNumberFormat="1" applyFont="1" applyFill="1" applyAlignment="1">
      <alignment horizontal="center"/>
    </xf>
    <xf numFmtId="16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2" fontId="0" fillId="0" borderId="0" xfId="0" applyNumberFormat="1" applyFill="1"/>
    <xf numFmtId="16" fontId="0" fillId="0" borderId="0" xfId="0" applyNumberFormat="1" applyFill="1"/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3" borderId="0" xfId="0" applyFont="1" applyFill="1"/>
    <xf numFmtId="1" fontId="0" fillId="3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NumberFormat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10"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0" tint="-0.34998626667073579"/>
      </font>
    </dxf>
    <dxf>
      <font>
        <color theme="1" tint="0.499984740745262"/>
      </font>
    </dxf>
  </dxfs>
  <tableStyles count="0" defaultTableStyle="TableStyleMedium2" defaultPivotStyle="PivotStyleLight16"/>
  <colors>
    <mruColors>
      <color rgb="FFFF4B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F135"/>
  <sheetViews>
    <sheetView tabSelected="1" topLeftCell="AG109" zoomScale="70" zoomScaleNormal="70" workbookViewId="0">
      <selection activeCell="B17" sqref="B17"/>
    </sheetView>
  </sheetViews>
  <sheetFormatPr defaultRowHeight="14.4" x14ac:dyDescent="0.55000000000000004"/>
  <cols>
    <col min="1" max="1" width="15.15625" customWidth="1"/>
    <col min="4" max="4" width="21.41796875" customWidth="1"/>
    <col min="5" max="5" width="20.68359375" customWidth="1"/>
  </cols>
  <sheetData>
    <row r="1" spans="1:57" x14ac:dyDescent="0.55000000000000004">
      <c r="A1" s="5" t="s">
        <v>55</v>
      </c>
      <c r="C1" s="5"/>
    </row>
    <row r="2" spans="1:57" x14ac:dyDescent="0.55000000000000004">
      <c r="A2" s="20" t="s">
        <v>57</v>
      </c>
      <c r="B2" s="13"/>
      <c r="C2" s="13"/>
      <c r="D2" s="13"/>
      <c r="E2" s="2"/>
      <c r="F2" s="3" t="s">
        <v>0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3" t="s">
        <v>7</v>
      </c>
      <c r="N2" s="3" t="s">
        <v>8</v>
      </c>
      <c r="O2" s="3" t="s">
        <v>9</v>
      </c>
      <c r="P2" s="3" t="s">
        <v>10</v>
      </c>
      <c r="Q2" s="3" t="s">
        <v>11</v>
      </c>
      <c r="R2" s="3" t="s">
        <v>12</v>
      </c>
      <c r="S2" s="3" t="s">
        <v>13</v>
      </c>
      <c r="T2" s="3" t="s">
        <v>14</v>
      </c>
      <c r="U2" s="3" t="s">
        <v>15</v>
      </c>
      <c r="V2" s="3" t="s">
        <v>16</v>
      </c>
      <c r="W2" s="3" t="s">
        <v>17</v>
      </c>
      <c r="X2" s="3" t="s">
        <v>18</v>
      </c>
      <c r="Y2" s="3" t="s">
        <v>19</v>
      </c>
      <c r="Z2" s="3" t="s">
        <v>20</v>
      </c>
      <c r="AA2" s="3" t="s">
        <v>21</v>
      </c>
      <c r="AB2" s="3" t="s">
        <v>22</v>
      </c>
      <c r="AC2" s="3" t="s">
        <v>23</v>
      </c>
      <c r="AD2" s="3" t="s">
        <v>24</v>
      </c>
      <c r="AE2" s="3" t="s">
        <v>25</v>
      </c>
      <c r="AF2" s="3" t="s">
        <v>26</v>
      </c>
      <c r="AG2" s="3" t="s">
        <v>27</v>
      </c>
      <c r="AH2" s="3" t="s">
        <v>28</v>
      </c>
      <c r="AI2" s="3" t="s">
        <v>29</v>
      </c>
      <c r="AJ2" s="3" t="s">
        <v>30</v>
      </c>
      <c r="AK2" s="3" t="s">
        <v>31</v>
      </c>
      <c r="AL2" s="3" t="s">
        <v>32</v>
      </c>
      <c r="AM2" s="3" t="s">
        <v>33</v>
      </c>
      <c r="AN2" s="3" t="s">
        <v>34</v>
      </c>
      <c r="AO2" s="3" t="s">
        <v>35</v>
      </c>
      <c r="AP2" s="3" t="s">
        <v>36</v>
      </c>
      <c r="AQ2" s="3" t="s">
        <v>37</v>
      </c>
      <c r="AR2" s="3" t="s">
        <v>38</v>
      </c>
      <c r="AS2" s="3" t="s">
        <v>39</v>
      </c>
      <c r="AT2" s="3" t="s">
        <v>40</v>
      </c>
      <c r="AU2" s="3" t="s">
        <v>41</v>
      </c>
      <c r="AV2" s="3" t="s">
        <v>42</v>
      </c>
      <c r="AW2" s="3" t="s">
        <v>43</v>
      </c>
      <c r="AX2" s="3" t="s">
        <v>44</v>
      </c>
      <c r="AY2" s="3" t="s">
        <v>45</v>
      </c>
      <c r="AZ2" s="3" t="s">
        <v>46</v>
      </c>
      <c r="BA2" s="3" t="s">
        <v>47</v>
      </c>
      <c r="BB2" s="3" t="s">
        <v>48</v>
      </c>
      <c r="BC2" s="3" t="s">
        <v>49</v>
      </c>
      <c r="BD2" s="3" t="s">
        <v>50</v>
      </c>
      <c r="BE2" s="3" t="s">
        <v>51</v>
      </c>
    </row>
    <row r="3" spans="1:57" x14ac:dyDescent="0.55000000000000004">
      <c r="A3" t="s">
        <v>58</v>
      </c>
      <c r="B3" s="13"/>
      <c r="C3" s="13"/>
      <c r="D3" s="13"/>
      <c r="E3" s="2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</row>
    <row r="4" spans="1:57" x14ac:dyDescent="0.55000000000000004">
      <c r="A4" t="s">
        <v>56</v>
      </c>
      <c r="B4" s="13"/>
      <c r="C4" s="13"/>
      <c r="D4" s="13"/>
      <c r="E4" s="1" t="s">
        <v>52</v>
      </c>
      <c r="F4" s="2">
        <v>4</v>
      </c>
      <c r="G4" s="2">
        <v>15</v>
      </c>
      <c r="H4" s="2">
        <v>15</v>
      </c>
      <c r="I4" s="2">
        <v>15</v>
      </c>
      <c r="J4" s="2">
        <v>3</v>
      </c>
      <c r="K4" s="2">
        <v>4</v>
      </c>
      <c r="L4" s="2">
        <v>20</v>
      </c>
      <c r="M4" s="2">
        <v>4</v>
      </c>
      <c r="N4" s="2">
        <v>7.5</v>
      </c>
      <c r="O4" s="2">
        <v>15</v>
      </c>
      <c r="P4" s="2">
        <v>20</v>
      </c>
      <c r="Q4" s="2">
        <v>3</v>
      </c>
      <c r="R4" s="2">
        <v>3</v>
      </c>
      <c r="S4" s="2">
        <v>15</v>
      </c>
      <c r="T4" s="2">
        <v>20</v>
      </c>
      <c r="U4" s="2">
        <v>15</v>
      </c>
      <c r="V4" s="2">
        <v>15</v>
      </c>
      <c r="W4" s="2">
        <v>2</v>
      </c>
      <c r="X4" s="2">
        <v>4</v>
      </c>
      <c r="Y4" s="2">
        <v>3</v>
      </c>
      <c r="Z4" s="2">
        <v>4</v>
      </c>
      <c r="AA4" s="2">
        <v>10</v>
      </c>
      <c r="AB4" s="2">
        <v>2</v>
      </c>
      <c r="AC4" s="2">
        <v>7.5</v>
      </c>
      <c r="AD4" s="2">
        <v>7.5</v>
      </c>
      <c r="AE4" s="2">
        <v>3</v>
      </c>
      <c r="AF4" s="2">
        <v>3</v>
      </c>
      <c r="AG4" s="2">
        <v>4</v>
      </c>
      <c r="AH4" s="2">
        <v>15</v>
      </c>
      <c r="AI4" s="2">
        <v>4</v>
      </c>
      <c r="AJ4" s="2">
        <v>20</v>
      </c>
      <c r="AK4" s="2">
        <v>4</v>
      </c>
      <c r="AL4" s="2">
        <v>3</v>
      </c>
      <c r="AM4" s="2">
        <v>3</v>
      </c>
      <c r="AN4" s="2">
        <v>10</v>
      </c>
      <c r="AO4" s="2">
        <v>30</v>
      </c>
      <c r="AP4" s="2">
        <v>20</v>
      </c>
      <c r="AQ4" s="2">
        <v>20</v>
      </c>
      <c r="AR4" s="2">
        <v>20</v>
      </c>
      <c r="AS4" s="2">
        <v>15</v>
      </c>
      <c r="AT4" s="2">
        <v>20</v>
      </c>
      <c r="AU4" s="2">
        <v>15</v>
      </c>
      <c r="AV4" s="2">
        <v>10</v>
      </c>
      <c r="AW4" s="2">
        <v>30</v>
      </c>
      <c r="AX4" s="2">
        <v>20</v>
      </c>
      <c r="AY4" s="2">
        <v>4</v>
      </c>
      <c r="AZ4" s="2">
        <v>20</v>
      </c>
      <c r="BA4" s="2">
        <v>15</v>
      </c>
      <c r="BB4" s="2">
        <v>8</v>
      </c>
      <c r="BC4" s="2">
        <v>20</v>
      </c>
      <c r="BD4" s="2">
        <v>30</v>
      </c>
      <c r="BE4" s="2">
        <v>30</v>
      </c>
    </row>
    <row r="5" spans="1:57" x14ac:dyDescent="0.55000000000000004">
      <c r="A5" t="s">
        <v>59</v>
      </c>
      <c r="B5" s="13"/>
      <c r="C5" s="13"/>
      <c r="D5" s="13" t="s">
        <v>62</v>
      </c>
      <c r="E5" s="2" t="s">
        <v>53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</row>
    <row r="6" spans="1:57" x14ac:dyDescent="0.55000000000000004">
      <c r="A6" s="14"/>
      <c r="B6" s="13"/>
      <c r="C6" s="13"/>
      <c r="D6" s="24">
        <v>1</v>
      </c>
      <c r="E6" s="11">
        <v>43163</v>
      </c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</row>
    <row r="7" spans="1:57" x14ac:dyDescent="0.55000000000000004">
      <c r="A7" s="13"/>
      <c r="B7" s="13"/>
      <c r="C7" s="13"/>
      <c r="D7" s="24">
        <v>1</v>
      </c>
      <c r="E7" s="11">
        <v>43164</v>
      </c>
      <c r="F7" s="22">
        <v>5.8472380659084138</v>
      </c>
      <c r="G7" s="22">
        <v>48.305094313918154</v>
      </c>
      <c r="H7" s="22">
        <v>3127.6152385688488</v>
      </c>
      <c r="I7" s="22">
        <v>217.26762831966633</v>
      </c>
      <c r="J7" s="22" t="s">
        <v>60</v>
      </c>
      <c r="K7" s="22">
        <v>185.77066809988256</v>
      </c>
      <c r="L7" s="22">
        <v>469.9809404936268</v>
      </c>
      <c r="M7" s="22" t="s">
        <v>60</v>
      </c>
      <c r="N7" s="22">
        <v>262.00749764354924</v>
      </c>
      <c r="O7" s="22">
        <v>5488.3273683861744</v>
      </c>
      <c r="P7" s="22">
        <v>160.32643741297693</v>
      </c>
      <c r="Q7" s="22" t="s">
        <v>60</v>
      </c>
      <c r="R7" s="22">
        <v>4.2537798300682663</v>
      </c>
      <c r="S7" s="22" t="s">
        <v>60</v>
      </c>
      <c r="T7" s="22" t="s">
        <v>60</v>
      </c>
      <c r="U7" s="22" t="s">
        <v>60</v>
      </c>
      <c r="V7" s="22" t="s">
        <v>60</v>
      </c>
      <c r="W7" s="22">
        <v>38.110495307742859</v>
      </c>
      <c r="X7" s="22" t="s">
        <v>60</v>
      </c>
      <c r="Y7" s="22" t="s">
        <v>60</v>
      </c>
      <c r="Z7" s="22" t="s">
        <v>60</v>
      </c>
      <c r="AA7" s="22">
        <v>14.949668894522135</v>
      </c>
      <c r="AB7" s="22">
        <v>729.46183869595711</v>
      </c>
      <c r="AC7" s="22">
        <v>652.75550349878017</v>
      </c>
      <c r="AD7" s="22" t="s">
        <v>60</v>
      </c>
      <c r="AE7" s="22" t="s">
        <v>60</v>
      </c>
      <c r="AF7" s="22" t="s">
        <v>60</v>
      </c>
      <c r="AG7" s="22" t="s">
        <v>60</v>
      </c>
      <c r="AH7" s="22">
        <v>2009.5952207285036</v>
      </c>
      <c r="AI7" s="22" t="s">
        <v>60</v>
      </c>
      <c r="AJ7" s="22">
        <v>287.22787544457094</v>
      </c>
      <c r="AK7" s="22" t="s">
        <v>60</v>
      </c>
      <c r="AL7" s="22" t="s">
        <v>60</v>
      </c>
      <c r="AM7" s="22" t="s">
        <v>60</v>
      </c>
      <c r="AN7" s="22">
        <v>222.59396289684946</v>
      </c>
      <c r="AO7" s="22">
        <v>2111.7297063794422</v>
      </c>
      <c r="AP7" s="22">
        <v>30791.966805707489</v>
      </c>
      <c r="AQ7" s="22" t="s">
        <v>60</v>
      </c>
      <c r="AR7" s="22">
        <v>107.11298484485137</v>
      </c>
      <c r="AS7" s="22" t="s">
        <v>60</v>
      </c>
      <c r="AT7" s="22" t="s">
        <v>60</v>
      </c>
      <c r="AU7" s="22">
        <v>6230.5370363370994</v>
      </c>
      <c r="AV7" s="22" t="s">
        <v>60</v>
      </c>
      <c r="AW7" s="22" t="s">
        <v>60</v>
      </c>
      <c r="AX7" s="22" t="s">
        <v>60</v>
      </c>
      <c r="AY7" s="22">
        <v>21226.763778738128</v>
      </c>
      <c r="AZ7" s="22" t="s">
        <v>60</v>
      </c>
      <c r="BA7" s="22" t="s">
        <v>60</v>
      </c>
      <c r="BB7" s="22" t="s">
        <v>60</v>
      </c>
      <c r="BC7" s="22" t="s">
        <v>60</v>
      </c>
      <c r="BD7" s="22">
        <v>1429879.5709914172</v>
      </c>
      <c r="BE7" s="22">
        <v>1632.2476587301333</v>
      </c>
    </row>
    <row r="8" spans="1:57" x14ac:dyDescent="0.55000000000000004">
      <c r="A8" s="19" t="s">
        <v>54</v>
      </c>
      <c r="B8" s="13"/>
      <c r="C8" s="13"/>
      <c r="D8" s="24">
        <v>1</v>
      </c>
      <c r="E8" s="11">
        <v>43165</v>
      </c>
      <c r="F8" s="22" t="s">
        <v>60</v>
      </c>
      <c r="G8" s="22">
        <v>44.273458122615125</v>
      </c>
      <c r="H8" s="22">
        <v>2359.2987104844292</v>
      </c>
      <c r="I8" s="22">
        <v>137.36922361082907</v>
      </c>
      <c r="J8" s="22" t="s">
        <v>60</v>
      </c>
      <c r="K8" s="22">
        <v>26.783029198410279</v>
      </c>
      <c r="L8" s="22" t="s">
        <v>60</v>
      </c>
      <c r="M8" s="22">
        <v>11.52250049807073</v>
      </c>
      <c r="N8" s="22">
        <v>597.02810846692682</v>
      </c>
      <c r="O8" s="22">
        <v>1357.2319045224401</v>
      </c>
      <c r="P8" s="22">
        <v>193.86836519971294</v>
      </c>
      <c r="Q8" s="22" t="s">
        <v>60</v>
      </c>
      <c r="R8" s="22">
        <v>49.916166433657423</v>
      </c>
      <c r="S8" s="22" t="s">
        <v>60</v>
      </c>
      <c r="T8" s="22">
        <v>2930.2016514971128</v>
      </c>
      <c r="U8" s="22" t="s">
        <v>60</v>
      </c>
      <c r="V8" s="22">
        <v>898.01031775310537</v>
      </c>
      <c r="W8" s="22">
        <v>9.2103179112152258</v>
      </c>
      <c r="X8" s="22">
        <v>6.9996816031901359</v>
      </c>
      <c r="Y8" s="22" t="s">
        <v>60</v>
      </c>
      <c r="Z8" s="22" t="s">
        <v>60</v>
      </c>
      <c r="AA8" s="22" t="s">
        <v>60</v>
      </c>
      <c r="AB8" s="22">
        <v>1116.5550631098063</v>
      </c>
      <c r="AC8" s="22">
        <v>1550.5876537917429</v>
      </c>
      <c r="AD8" s="22">
        <v>14.263358397244703</v>
      </c>
      <c r="AE8" s="22" t="s">
        <v>60</v>
      </c>
      <c r="AF8" s="22" t="s">
        <v>60</v>
      </c>
      <c r="AG8" s="22" t="s">
        <v>60</v>
      </c>
      <c r="AH8" s="22">
        <v>1104.682379749054</v>
      </c>
      <c r="AI8" s="22" t="s">
        <v>60</v>
      </c>
      <c r="AJ8" s="22">
        <v>286.02649781453567</v>
      </c>
      <c r="AK8" s="22">
        <v>69.43116179086428</v>
      </c>
      <c r="AL8" s="22" t="s">
        <v>60</v>
      </c>
      <c r="AM8" s="22" t="s">
        <v>60</v>
      </c>
      <c r="AN8" s="22">
        <v>466.14321563681762</v>
      </c>
      <c r="AO8" s="22">
        <v>21352.372733904918</v>
      </c>
      <c r="AP8" s="22">
        <v>2790.6960725046542</v>
      </c>
      <c r="AQ8" s="22">
        <v>1095.7245519280366</v>
      </c>
      <c r="AR8" s="22">
        <v>247.12969964135081</v>
      </c>
      <c r="AS8" s="22" t="s">
        <v>60</v>
      </c>
      <c r="AT8" s="22">
        <v>63.510116019699254</v>
      </c>
      <c r="AU8" s="22">
        <v>45492.623329236259</v>
      </c>
      <c r="AV8" s="22" t="s">
        <v>60</v>
      </c>
      <c r="AW8" s="22">
        <v>487.92638421933543</v>
      </c>
      <c r="AX8" s="22">
        <v>619.28502566145221</v>
      </c>
      <c r="AY8" s="22">
        <v>5614.4174191767806</v>
      </c>
      <c r="AZ8" s="22" t="s">
        <v>60</v>
      </c>
      <c r="BA8" s="22" t="s">
        <v>60</v>
      </c>
      <c r="BB8" s="22" t="s">
        <v>60</v>
      </c>
      <c r="BC8" s="22" t="s">
        <v>60</v>
      </c>
      <c r="BD8" s="22">
        <v>2666421.8201115308</v>
      </c>
      <c r="BE8" s="22">
        <v>132.08690609940169</v>
      </c>
    </row>
    <row r="9" spans="1:57" x14ac:dyDescent="0.55000000000000004">
      <c r="A9" s="13"/>
      <c r="B9" s="13"/>
      <c r="C9" s="13"/>
      <c r="D9" s="24">
        <v>1</v>
      </c>
      <c r="E9" s="11">
        <v>43166</v>
      </c>
      <c r="F9" s="22" t="s">
        <v>60</v>
      </c>
      <c r="G9" s="22">
        <v>53.988008268997412</v>
      </c>
      <c r="H9" s="22">
        <v>12661.342918144326</v>
      </c>
      <c r="I9" s="22">
        <v>116.60242016452254</v>
      </c>
      <c r="J9" s="22" t="s">
        <v>60</v>
      </c>
      <c r="K9" s="22">
        <v>24.276803669704211</v>
      </c>
      <c r="L9" s="22" t="s">
        <v>60</v>
      </c>
      <c r="M9" s="22">
        <v>5.3954393726081484</v>
      </c>
      <c r="N9" s="22">
        <v>464.61641441522318</v>
      </c>
      <c r="O9" s="22">
        <v>1158.2982624853223</v>
      </c>
      <c r="P9" s="22">
        <v>162.26493481545225</v>
      </c>
      <c r="Q9" s="22" t="s">
        <v>60</v>
      </c>
      <c r="R9" s="22">
        <v>22.463500026170781</v>
      </c>
      <c r="S9" s="22" t="s">
        <v>60</v>
      </c>
      <c r="T9" s="22">
        <v>596.16465441170931</v>
      </c>
      <c r="U9" s="22" t="s">
        <v>60</v>
      </c>
      <c r="V9" s="22">
        <v>745.5518115975193</v>
      </c>
      <c r="W9" s="22">
        <v>7.6350524707488505</v>
      </c>
      <c r="X9" s="22" t="s">
        <v>60</v>
      </c>
      <c r="Y9" s="22" t="s">
        <v>60</v>
      </c>
      <c r="Z9" s="22" t="s">
        <v>60</v>
      </c>
      <c r="AA9" s="22" t="s">
        <v>60</v>
      </c>
      <c r="AB9" s="22">
        <v>759.86099974972103</v>
      </c>
      <c r="AC9" s="22">
        <v>282.24316557885436</v>
      </c>
      <c r="AD9" s="22">
        <v>12.732530770506683</v>
      </c>
      <c r="AE9" s="22">
        <v>18.016769822551939</v>
      </c>
      <c r="AF9" s="22" t="s">
        <v>60</v>
      </c>
      <c r="AG9" s="22" t="s">
        <v>60</v>
      </c>
      <c r="AH9" s="22">
        <v>926.06900252675757</v>
      </c>
      <c r="AI9" s="22" t="s">
        <v>60</v>
      </c>
      <c r="AJ9" s="22">
        <v>497.83538956359939</v>
      </c>
      <c r="AK9" s="22">
        <v>75.653198497132806</v>
      </c>
      <c r="AL9" s="22" t="s">
        <v>60</v>
      </c>
      <c r="AM9" s="22" t="s">
        <v>60</v>
      </c>
      <c r="AN9" s="22">
        <v>310.75439974643473</v>
      </c>
      <c r="AO9" s="22">
        <v>30144.924356508549</v>
      </c>
      <c r="AP9" s="22">
        <v>10997.946234380081</v>
      </c>
      <c r="AQ9" s="22">
        <v>1387.2842394894885</v>
      </c>
      <c r="AR9" s="22">
        <v>172.75901202834072</v>
      </c>
      <c r="AS9" s="22" t="s">
        <v>60</v>
      </c>
      <c r="AT9" s="22" t="s">
        <v>60</v>
      </c>
      <c r="AU9" s="22">
        <v>15699.181386345295</v>
      </c>
      <c r="AV9" s="22">
        <v>46.626242992153308</v>
      </c>
      <c r="AW9" s="22">
        <v>3252.4056272214971</v>
      </c>
      <c r="AX9" s="22">
        <v>233.8983255449389</v>
      </c>
      <c r="AY9" s="22">
        <v>2051.1951726341699</v>
      </c>
      <c r="AZ9" s="22">
        <v>104.58505396642276</v>
      </c>
      <c r="BA9" s="22" t="s">
        <v>60</v>
      </c>
      <c r="BB9" s="22" t="s">
        <v>60</v>
      </c>
      <c r="BC9" s="22" t="s">
        <v>60</v>
      </c>
      <c r="BD9" s="22">
        <v>3403900.671476861</v>
      </c>
      <c r="BE9" s="22">
        <v>125.54854503990974</v>
      </c>
    </row>
    <row r="10" spans="1:57" x14ac:dyDescent="0.55000000000000004">
      <c r="A10" t="s">
        <v>61</v>
      </c>
      <c r="B10" s="13"/>
      <c r="C10" s="13"/>
      <c r="D10" s="24">
        <v>1</v>
      </c>
      <c r="E10" s="11">
        <v>43167</v>
      </c>
      <c r="F10" s="22">
        <v>12.538330227470373</v>
      </c>
      <c r="G10" s="22">
        <v>53.777476241085488</v>
      </c>
      <c r="H10" s="22">
        <v>3809.343711169482</v>
      </c>
      <c r="I10" s="22">
        <v>223.48961945105324</v>
      </c>
      <c r="J10" s="22" t="s">
        <v>60</v>
      </c>
      <c r="K10" s="22">
        <v>115.03384376372725</v>
      </c>
      <c r="L10" s="22" t="s">
        <v>60</v>
      </c>
      <c r="M10" s="22" t="s">
        <v>60</v>
      </c>
      <c r="N10" s="22">
        <v>343.50398144410309</v>
      </c>
      <c r="O10" s="22">
        <v>2330.3863493623699</v>
      </c>
      <c r="P10" s="22">
        <v>502.57870112901412</v>
      </c>
      <c r="Q10" s="22" t="s">
        <v>60</v>
      </c>
      <c r="R10" s="22">
        <v>162.94813399184957</v>
      </c>
      <c r="S10" s="22" t="s">
        <v>60</v>
      </c>
      <c r="T10" s="22">
        <v>1230.3238718810296</v>
      </c>
      <c r="U10" s="22" t="s">
        <v>60</v>
      </c>
      <c r="V10" s="22">
        <v>101.92201981655451</v>
      </c>
      <c r="W10" s="22">
        <v>73.532714692788929</v>
      </c>
      <c r="X10" s="22" t="s">
        <v>60</v>
      </c>
      <c r="Y10" s="22" t="s">
        <v>60</v>
      </c>
      <c r="Z10" s="22" t="s">
        <v>60</v>
      </c>
      <c r="AA10" s="22">
        <v>15.481124678473588</v>
      </c>
      <c r="AB10" s="22">
        <v>908.20226049654741</v>
      </c>
      <c r="AC10" s="22">
        <v>1378.2569990591016</v>
      </c>
      <c r="AD10" s="22">
        <v>11.468478839267856</v>
      </c>
      <c r="AE10" s="22" t="s">
        <v>60</v>
      </c>
      <c r="AF10" s="22" t="s">
        <v>60</v>
      </c>
      <c r="AG10" s="22" t="s">
        <v>60</v>
      </c>
      <c r="AH10" s="22">
        <v>1014.9227075400096</v>
      </c>
      <c r="AI10" s="22" t="s">
        <v>60</v>
      </c>
      <c r="AJ10" s="22">
        <v>202.30423387681518</v>
      </c>
      <c r="AK10" s="22" t="s">
        <v>60</v>
      </c>
      <c r="AL10" s="22" t="s">
        <v>60</v>
      </c>
      <c r="AM10" s="22" t="s">
        <v>60</v>
      </c>
      <c r="AN10" s="22">
        <v>445.81863131718615</v>
      </c>
      <c r="AO10" s="22">
        <v>6161.790569107201</v>
      </c>
      <c r="AP10" s="22">
        <v>1668.2227139643869</v>
      </c>
      <c r="AQ10" s="22">
        <v>418.87781071382977</v>
      </c>
      <c r="AR10" s="22">
        <v>529.04954942930624</v>
      </c>
      <c r="AS10" s="22" t="s">
        <v>60</v>
      </c>
      <c r="AT10" s="22">
        <v>691.3518919428833</v>
      </c>
      <c r="AU10" s="22">
        <v>35495.163321378575</v>
      </c>
      <c r="AV10" s="22" t="s">
        <v>60</v>
      </c>
      <c r="AW10" s="22">
        <v>1956.3377788179428</v>
      </c>
      <c r="AX10" s="22">
        <v>332.8107545603541</v>
      </c>
      <c r="AY10" s="22">
        <v>4383.9718188945835</v>
      </c>
      <c r="AZ10" s="22">
        <v>590.34505397351199</v>
      </c>
      <c r="BA10" s="22" t="s">
        <v>60</v>
      </c>
      <c r="BB10" s="22" t="s">
        <v>60</v>
      </c>
      <c r="BC10" s="22" t="s">
        <v>60</v>
      </c>
      <c r="BD10" s="22">
        <v>980639.7381598833</v>
      </c>
      <c r="BE10" s="22">
        <v>80.09309290467661</v>
      </c>
    </row>
    <row r="11" spans="1:57" x14ac:dyDescent="0.55000000000000004">
      <c r="A11" s="13"/>
      <c r="B11" s="13"/>
      <c r="C11" s="13"/>
      <c r="D11" s="24">
        <v>1</v>
      </c>
      <c r="E11" s="11">
        <v>43168</v>
      </c>
      <c r="F11" s="22" t="s">
        <v>60</v>
      </c>
      <c r="G11" s="22" t="s">
        <v>60</v>
      </c>
      <c r="H11" s="22">
        <v>10315.196182054746</v>
      </c>
      <c r="I11" s="22">
        <v>6006.9235523185025</v>
      </c>
      <c r="J11" s="22" t="s">
        <v>60</v>
      </c>
      <c r="K11" s="22">
        <v>274.85616327845719</v>
      </c>
      <c r="L11" s="22" t="s">
        <v>60</v>
      </c>
      <c r="M11" s="22" t="s">
        <v>60</v>
      </c>
      <c r="N11" s="22" t="s">
        <v>60</v>
      </c>
      <c r="O11" s="22">
        <v>13986.406510928906</v>
      </c>
      <c r="P11" s="22">
        <v>649.85684508245595</v>
      </c>
      <c r="Q11" s="22" t="s">
        <v>60</v>
      </c>
      <c r="R11" s="22">
        <v>998.87933855682707</v>
      </c>
      <c r="S11" s="22" t="s">
        <v>60</v>
      </c>
      <c r="T11" s="22" t="s">
        <v>60</v>
      </c>
      <c r="U11" s="22" t="s">
        <v>60</v>
      </c>
      <c r="V11" s="22" t="s">
        <v>60</v>
      </c>
      <c r="W11" s="22">
        <v>105.3482035060279</v>
      </c>
      <c r="X11" s="22" t="s">
        <v>60</v>
      </c>
      <c r="Y11" s="22" t="s">
        <v>60</v>
      </c>
      <c r="Z11" s="22" t="s">
        <v>60</v>
      </c>
      <c r="AA11" s="22" t="s">
        <v>60</v>
      </c>
      <c r="AB11" s="22">
        <v>850.59157093945089</v>
      </c>
      <c r="AC11" s="22">
        <v>2913.761413407839</v>
      </c>
      <c r="AD11" s="22" t="s">
        <v>60</v>
      </c>
      <c r="AE11" s="22" t="s">
        <v>60</v>
      </c>
      <c r="AF11" s="22">
        <v>13.207782657093809</v>
      </c>
      <c r="AG11" s="22" t="s">
        <v>60</v>
      </c>
      <c r="AH11" s="22">
        <v>2048.5419834074874</v>
      </c>
      <c r="AI11" s="22" t="s">
        <v>60</v>
      </c>
      <c r="AJ11" s="22">
        <v>208.43289944453548</v>
      </c>
      <c r="AK11" s="22" t="s">
        <v>60</v>
      </c>
      <c r="AL11" s="22" t="s">
        <v>60</v>
      </c>
      <c r="AM11" s="22" t="s">
        <v>60</v>
      </c>
      <c r="AN11" s="22" t="s">
        <v>60</v>
      </c>
      <c r="AO11" s="22">
        <v>7806.9106889089589</v>
      </c>
      <c r="AP11" s="22" t="s">
        <v>60</v>
      </c>
      <c r="AQ11" s="22" t="s">
        <v>60</v>
      </c>
      <c r="AR11" s="22" t="s">
        <v>60</v>
      </c>
      <c r="AS11" s="22" t="s">
        <v>60</v>
      </c>
      <c r="AT11" s="22" t="s">
        <v>60</v>
      </c>
      <c r="AU11" s="22">
        <v>37621.002613270386</v>
      </c>
      <c r="AV11" s="22" t="s">
        <v>60</v>
      </c>
      <c r="AW11" s="22">
        <v>1188.7209941237386</v>
      </c>
      <c r="AX11" s="22" t="s">
        <v>60</v>
      </c>
      <c r="AY11" s="22">
        <v>3976.792257041127</v>
      </c>
      <c r="AZ11" s="22" t="s">
        <v>60</v>
      </c>
      <c r="BA11" s="22" t="s">
        <v>60</v>
      </c>
      <c r="BB11" s="22" t="s">
        <v>60</v>
      </c>
      <c r="BC11" s="22" t="s">
        <v>60</v>
      </c>
      <c r="BD11" s="22">
        <v>771688.22149727657</v>
      </c>
      <c r="BE11" s="22" t="s">
        <v>60</v>
      </c>
    </row>
    <row r="12" spans="1:57" x14ac:dyDescent="0.55000000000000004">
      <c r="A12" s="13"/>
      <c r="B12" s="13"/>
      <c r="C12" s="13"/>
      <c r="D12" s="24">
        <v>0</v>
      </c>
      <c r="E12" s="11">
        <v>43170</v>
      </c>
      <c r="F12" s="22">
        <v>19.958630964773896</v>
      </c>
      <c r="G12" s="22">
        <v>39.508379167605696</v>
      </c>
      <c r="H12" s="22">
        <v>43079.152095910198</v>
      </c>
      <c r="I12" s="22">
        <v>191.69088257766808</v>
      </c>
      <c r="J12" s="22" t="s">
        <v>60</v>
      </c>
      <c r="K12" s="22">
        <v>519.5759595835533</v>
      </c>
      <c r="L12" s="22" t="s">
        <v>60</v>
      </c>
      <c r="M12" s="22">
        <v>70.983468031192587</v>
      </c>
      <c r="N12" s="22">
        <v>995.88778843356783</v>
      </c>
      <c r="O12" s="22">
        <v>17677.155031711613</v>
      </c>
      <c r="P12" s="22">
        <v>154.95727011250997</v>
      </c>
      <c r="Q12" s="22" t="s">
        <v>60</v>
      </c>
      <c r="R12" s="22">
        <v>26.254795266361779</v>
      </c>
      <c r="S12" s="22" t="s">
        <v>60</v>
      </c>
      <c r="T12" s="22">
        <v>448.58056594417025</v>
      </c>
      <c r="U12" s="22" t="s">
        <v>60</v>
      </c>
      <c r="V12" s="22">
        <v>195.54411577025061</v>
      </c>
      <c r="W12" s="22">
        <v>1076.1653938322406</v>
      </c>
      <c r="X12" s="22" t="s">
        <v>60</v>
      </c>
      <c r="Y12" s="22" t="s">
        <v>60</v>
      </c>
      <c r="Z12" s="22" t="s">
        <v>60</v>
      </c>
      <c r="AA12" s="22" t="s">
        <v>60</v>
      </c>
      <c r="AB12" s="22">
        <v>282.52354714176471</v>
      </c>
      <c r="AC12" s="22">
        <v>24281.966380971808</v>
      </c>
      <c r="AD12" s="22" t="s">
        <v>60</v>
      </c>
      <c r="AE12" s="22" t="s">
        <v>60</v>
      </c>
      <c r="AF12" s="22">
        <v>3.701720549202923</v>
      </c>
      <c r="AG12" s="22" t="s">
        <v>60</v>
      </c>
      <c r="AH12" s="22">
        <v>10035.587397986166</v>
      </c>
      <c r="AI12" s="22" t="s">
        <v>60</v>
      </c>
      <c r="AJ12" s="22">
        <v>208.15163884737379</v>
      </c>
      <c r="AK12" s="22">
        <v>1679.4729595127935</v>
      </c>
      <c r="AL12" s="22" t="s">
        <v>60</v>
      </c>
      <c r="AM12" s="22" t="s">
        <v>60</v>
      </c>
      <c r="AN12" s="22">
        <v>1358.475605598675</v>
      </c>
      <c r="AO12" s="22">
        <v>38652.576659532475</v>
      </c>
      <c r="AP12" s="22" t="s">
        <v>60</v>
      </c>
      <c r="AQ12" s="22">
        <v>84.08850308207974</v>
      </c>
      <c r="AR12" s="22">
        <v>1616.3647485783411</v>
      </c>
      <c r="AS12" s="22" t="s">
        <v>60</v>
      </c>
      <c r="AT12" s="22" t="s">
        <v>60</v>
      </c>
      <c r="AU12" s="22">
        <v>3913006.7432082682</v>
      </c>
      <c r="AV12" s="22">
        <v>179.07000091452971</v>
      </c>
      <c r="AW12" s="22">
        <v>190.20647318657737</v>
      </c>
      <c r="AX12" s="22">
        <v>179.29067985642931</v>
      </c>
      <c r="AY12" s="22">
        <v>70915.481508120705</v>
      </c>
      <c r="AZ12" s="22" t="s">
        <v>60</v>
      </c>
      <c r="BA12" s="22" t="s">
        <v>60</v>
      </c>
      <c r="BB12" s="22" t="s">
        <v>60</v>
      </c>
      <c r="BC12" s="22" t="s">
        <v>60</v>
      </c>
      <c r="BD12" s="22">
        <v>8940558.1831724439</v>
      </c>
      <c r="BE12" s="22">
        <v>2065.7567926852607</v>
      </c>
    </row>
    <row r="13" spans="1:57" x14ac:dyDescent="0.55000000000000004">
      <c r="A13" s="13"/>
      <c r="B13" s="13"/>
      <c r="C13" s="13"/>
      <c r="D13" s="24">
        <v>0</v>
      </c>
      <c r="E13" s="11">
        <v>43171</v>
      </c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</row>
    <row r="14" spans="1:57" x14ac:dyDescent="0.55000000000000004">
      <c r="A14" s="13"/>
      <c r="B14" s="13"/>
      <c r="C14" s="13"/>
      <c r="D14" s="24">
        <v>0</v>
      </c>
      <c r="E14" s="11">
        <v>43172</v>
      </c>
      <c r="F14" s="22">
        <v>55.709211355458258</v>
      </c>
      <c r="G14" s="22">
        <v>73.446292913070948</v>
      </c>
      <c r="H14" s="22">
        <v>26839.200968112222</v>
      </c>
      <c r="I14" s="22">
        <v>125.72208219565438</v>
      </c>
      <c r="J14" s="22">
        <v>15.685653622896318</v>
      </c>
      <c r="K14" s="22">
        <v>48.050379119081754</v>
      </c>
      <c r="L14" s="22" t="s">
        <v>60</v>
      </c>
      <c r="M14" s="22" t="s">
        <v>60</v>
      </c>
      <c r="N14" s="22">
        <v>171.73096233418676</v>
      </c>
      <c r="O14" s="22">
        <v>7218.7209792548074</v>
      </c>
      <c r="P14" s="22">
        <v>766.96577178418784</v>
      </c>
      <c r="Q14" s="22" t="s">
        <v>60</v>
      </c>
      <c r="R14" s="22">
        <v>282.19804383936213</v>
      </c>
      <c r="S14" s="22" t="s">
        <v>60</v>
      </c>
      <c r="T14" s="22">
        <v>519.23464943191379</v>
      </c>
      <c r="U14" s="22" t="s">
        <v>60</v>
      </c>
      <c r="V14" s="22">
        <v>1094.5094849728837</v>
      </c>
      <c r="W14" s="22">
        <v>33.501472279812951</v>
      </c>
      <c r="X14" s="22" t="s">
        <v>60</v>
      </c>
      <c r="Y14" s="22" t="s">
        <v>60</v>
      </c>
      <c r="Z14" s="22" t="s">
        <v>60</v>
      </c>
      <c r="AA14" s="22" t="s">
        <v>60</v>
      </c>
      <c r="AB14" s="22">
        <v>309.16899940204166</v>
      </c>
      <c r="AC14" s="22">
        <v>341.86086309739289</v>
      </c>
      <c r="AD14" s="22">
        <v>10.354331694808327</v>
      </c>
      <c r="AE14" s="22">
        <v>32.167914488424678</v>
      </c>
      <c r="AF14" s="22" t="s">
        <v>60</v>
      </c>
      <c r="AG14" s="22" t="s">
        <v>60</v>
      </c>
      <c r="AH14" s="22">
        <v>2305.8927339511242</v>
      </c>
      <c r="AI14" s="22" t="s">
        <v>60</v>
      </c>
      <c r="AJ14" s="22">
        <v>214.06415489963578</v>
      </c>
      <c r="AK14" s="22" t="s">
        <v>60</v>
      </c>
      <c r="AL14" s="22" t="s">
        <v>60</v>
      </c>
      <c r="AM14" s="22" t="s">
        <v>60</v>
      </c>
      <c r="AN14" s="22">
        <v>278.82770654922382</v>
      </c>
      <c r="AO14" s="22">
        <v>10544.855599726592</v>
      </c>
      <c r="AP14" s="22" t="s">
        <v>60</v>
      </c>
      <c r="AQ14" s="22">
        <v>1005.8363800364959</v>
      </c>
      <c r="AR14" s="22">
        <v>1286.647935964829</v>
      </c>
      <c r="AS14" s="22" t="s">
        <v>60</v>
      </c>
      <c r="AT14" s="22" t="s">
        <v>60</v>
      </c>
      <c r="AU14" s="22">
        <v>71199.283543100959</v>
      </c>
      <c r="AV14" s="22">
        <v>66.824383416187118</v>
      </c>
      <c r="AW14" s="22" t="s">
        <v>60</v>
      </c>
      <c r="AX14" s="22">
        <v>285.31530820615342</v>
      </c>
      <c r="AY14" s="22">
        <v>2970.5645645193808</v>
      </c>
      <c r="AZ14" s="22" t="s">
        <v>60</v>
      </c>
      <c r="BA14" s="22" t="s">
        <v>60</v>
      </c>
      <c r="BB14" s="22" t="s">
        <v>60</v>
      </c>
      <c r="BC14" s="22" t="s">
        <v>60</v>
      </c>
      <c r="BD14" s="22">
        <v>7537447.3782606637</v>
      </c>
      <c r="BE14" s="22">
        <v>166.60193855458095</v>
      </c>
    </row>
    <row r="15" spans="1:57" x14ac:dyDescent="0.55000000000000004">
      <c r="A15" s="13"/>
      <c r="B15" s="13"/>
      <c r="C15" s="13"/>
      <c r="D15" s="24">
        <v>0</v>
      </c>
      <c r="E15" s="11">
        <v>43173</v>
      </c>
      <c r="F15" s="22">
        <v>21.630126125775043</v>
      </c>
      <c r="G15" s="22">
        <v>31.345660837563955</v>
      </c>
      <c r="H15" s="22">
        <v>183.3573313728804</v>
      </c>
      <c r="I15" s="22">
        <v>105.65058080179561</v>
      </c>
      <c r="J15" s="22" t="s">
        <v>60</v>
      </c>
      <c r="K15" s="22">
        <v>34.525102549911495</v>
      </c>
      <c r="L15" s="22" t="s">
        <v>60</v>
      </c>
      <c r="M15" s="22" t="s">
        <v>60</v>
      </c>
      <c r="N15" s="22">
        <v>210.39500070349956</v>
      </c>
      <c r="O15" s="22">
        <v>1505.2696605184351</v>
      </c>
      <c r="P15" s="22">
        <v>231.36859864796551</v>
      </c>
      <c r="Q15" s="22" t="s">
        <v>60</v>
      </c>
      <c r="R15" s="22">
        <v>20.993092481912413</v>
      </c>
      <c r="S15" s="22" t="s">
        <v>60</v>
      </c>
      <c r="T15" s="22" t="s">
        <v>60</v>
      </c>
      <c r="U15" s="22" t="s">
        <v>60</v>
      </c>
      <c r="V15" s="22" t="s">
        <v>60</v>
      </c>
      <c r="W15" s="22">
        <v>27.882622468185858</v>
      </c>
      <c r="X15" s="22" t="s">
        <v>60</v>
      </c>
      <c r="Y15" s="22" t="s">
        <v>60</v>
      </c>
      <c r="Z15" s="22" t="s">
        <v>60</v>
      </c>
      <c r="AA15" s="22" t="s">
        <v>60</v>
      </c>
      <c r="AB15" s="22">
        <v>75.688545936432376</v>
      </c>
      <c r="AC15" s="22">
        <v>821.52295409649776</v>
      </c>
      <c r="AD15" s="22">
        <v>11.434064736083675</v>
      </c>
      <c r="AE15" s="22" t="s">
        <v>60</v>
      </c>
      <c r="AF15" s="22" t="s">
        <v>60</v>
      </c>
      <c r="AG15" s="22" t="s">
        <v>60</v>
      </c>
      <c r="AH15" s="22">
        <v>1059.0488809991712</v>
      </c>
      <c r="AI15" s="22" t="s">
        <v>60</v>
      </c>
      <c r="AJ15" s="22">
        <v>113.60375812390892</v>
      </c>
      <c r="AK15" s="22" t="s">
        <v>60</v>
      </c>
      <c r="AL15" s="22" t="s">
        <v>60</v>
      </c>
      <c r="AM15" s="22" t="s">
        <v>60</v>
      </c>
      <c r="AN15" s="22">
        <v>187.16803262846449</v>
      </c>
      <c r="AO15" s="22">
        <v>783.56879972932541</v>
      </c>
      <c r="AP15" s="22" t="s">
        <v>60</v>
      </c>
      <c r="AQ15" s="22">
        <v>43.53726493503455</v>
      </c>
      <c r="AR15" s="22">
        <v>600.49611022110935</v>
      </c>
      <c r="AS15" s="22" t="s">
        <v>60</v>
      </c>
      <c r="AT15" s="22" t="s">
        <v>60</v>
      </c>
      <c r="AU15" s="22" t="s">
        <v>60</v>
      </c>
      <c r="AV15" s="22" t="s">
        <v>60</v>
      </c>
      <c r="AW15" s="22">
        <v>1332.1295365746919</v>
      </c>
      <c r="AX15" s="22">
        <v>320.86781143781855</v>
      </c>
      <c r="AY15" s="22">
        <v>2152.5801427450892</v>
      </c>
      <c r="AZ15" s="22">
        <v>625.35321247007209</v>
      </c>
      <c r="BA15" s="22" t="s">
        <v>60</v>
      </c>
      <c r="BB15" s="22" t="s">
        <v>60</v>
      </c>
      <c r="BC15" s="22" t="s">
        <v>60</v>
      </c>
      <c r="BD15" s="22">
        <v>379516.93132188532</v>
      </c>
      <c r="BE15" s="22" t="s">
        <v>60</v>
      </c>
    </row>
    <row r="16" spans="1:57" x14ac:dyDescent="0.55000000000000004">
      <c r="A16" s="13"/>
      <c r="B16" s="13"/>
      <c r="C16" s="13"/>
      <c r="D16" s="24">
        <v>0</v>
      </c>
      <c r="E16" s="11">
        <v>43174</v>
      </c>
      <c r="F16" s="22">
        <v>8.6494183100330755</v>
      </c>
      <c r="G16" s="22">
        <v>26.189720158511946</v>
      </c>
      <c r="H16" s="22">
        <v>17794.368886237964</v>
      </c>
      <c r="I16" s="22">
        <v>92.180977276234927</v>
      </c>
      <c r="J16" s="22" t="s">
        <v>60</v>
      </c>
      <c r="K16" s="22">
        <v>45.639140796261408</v>
      </c>
      <c r="L16" s="22" t="s">
        <v>60</v>
      </c>
      <c r="M16" s="22">
        <v>5.8683513995622434</v>
      </c>
      <c r="N16" s="22">
        <v>1322.3786202177535</v>
      </c>
      <c r="O16" s="22">
        <v>3301.8159307137857</v>
      </c>
      <c r="P16" s="22">
        <v>151.3427569271513</v>
      </c>
      <c r="Q16" s="22" t="s">
        <v>60</v>
      </c>
      <c r="R16" s="22">
        <v>3.7596374217700057</v>
      </c>
      <c r="S16" s="22" t="s">
        <v>60</v>
      </c>
      <c r="T16" s="22">
        <v>80.559669913889451</v>
      </c>
      <c r="U16" s="22">
        <v>140.97145278719765</v>
      </c>
      <c r="V16" s="22">
        <v>591.49806360095272</v>
      </c>
      <c r="W16" s="22">
        <v>38.148518561892217</v>
      </c>
      <c r="X16" s="22" t="s">
        <v>60</v>
      </c>
      <c r="Y16" s="22" t="s">
        <v>60</v>
      </c>
      <c r="Z16" s="22" t="s">
        <v>60</v>
      </c>
      <c r="AA16" s="22" t="s">
        <v>60</v>
      </c>
      <c r="AB16" s="22">
        <v>336.01818460964114</v>
      </c>
      <c r="AC16" s="22">
        <v>1618.9978824182074</v>
      </c>
      <c r="AD16" s="22">
        <v>13.226725070070852</v>
      </c>
      <c r="AE16" s="22" t="s">
        <v>60</v>
      </c>
      <c r="AF16" s="22" t="s">
        <v>60</v>
      </c>
      <c r="AG16" s="22" t="s">
        <v>60</v>
      </c>
      <c r="AH16" s="22">
        <v>905.379169341477</v>
      </c>
      <c r="AI16" s="22" t="s">
        <v>60</v>
      </c>
      <c r="AJ16" s="22">
        <v>100.65171684799681</v>
      </c>
      <c r="AK16" s="22">
        <v>120.86075160701282</v>
      </c>
      <c r="AL16" s="22" t="s">
        <v>60</v>
      </c>
      <c r="AM16" s="22" t="s">
        <v>60</v>
      </c>
      <c r="AN16" s="22">
        <v>87.950397936342355</v>
      </c>
      <c r="AO16" s="22">
        <v>9490.2237399209371</v>
      </c>
      <c r="AP16" s="22">
        <v>12211.611075712415</v>
      </c>
      <c r="AQ16" s="22">
        <v>385.56361478386134</v>
      </c>
      <c r="AR16" s="22">
        <v>392.44608491064673</v>
      </c>
      <c r="AS16" s="22">
        <v>18.483573727070976</v>
      </c>
      <c r="AT16" s="22" t="s">
        <v>60</v>
      </c>
      <c r="AU16" s="22">
        <v>10631.559966965848</v>
      </c>
      <c r="AV16" s="22" t="s">
        <v>60</v>
      </c>
      <c r="AW16" s="22">
        <v>230.05169932296084</v>
      </c>
      <c r="AX16" s="22">
        <v>365.25811593480267</v>
      </c>
      <c r="AY16" s="22">
        <v>1242.4464942320622</v>
      </c>
      <c r="AZ16" s="22">
        <v>74.879982527542836</v>
      </c>
      <c r="BA16" s="22" t="s">
        <v>60</v>
      </c>
      <c r="BB16" s="22" t="s">
        <v>60</v>
      </c>
      <c r="BC16" s="22" t="s">
        <v>60</v>
      </c>
      <c r="BD16" s="22">
        <v>3761712.1148653296</v>
      </c>
      <c r="BE16" s="22">
        <v>37.426245560762041</v>
      </c>
    </row>
    <row r="17" spans="1:57" x14ac:dyDescent="0.55000000000000004">
      <c r="A17" s="13"/>
      <c r="B17" s="13"/>
      <c r="C17" s="13"/>
      <c r="D17" s="24">
        <v>0</v>
      </c>
      <c r="E17" s="11">
        <v>43175</v>
      </c>
      <c r="F17" s="22" t="s">
        <v>60</v>
      </c>
      <c r="G17" s="22">
        <v>37.303734082649569</v>
      </c>
      <c r="H17" s="22">
        <v>17861.202537034213</v>
      </c>
      <c r="I17" s="22">
        <v>135.43275889313671</v>
      </c>
      <c r="J17" s="22" t="s">
        <v>60</v>
      </c>
      <c r="K17" s="22">
        <v>50.398678496436851</v>
      </c>
      <c r="L17" s="22" t="s">
        <v>60</v>
      </c>
      <c r="M17" s="22" t="s">
        <v>60</v>
      </c>
      <c r="N17" s="22">
        <v>859.13199705576494</v>
      </c>
      <c r="O17" s="22">
        <v>3166.5268134415442</v>
      </c>
      <c r="P17" s="22">
        <v>197.98268752961673</v>
      </c>
      <c r="Q17" s="22" t="s">
        <v>60</v>
      </c>
      <c r="R17" s="22">
        <v>4.7595241155001293</v>
      </c>
      <c r="S17" s="22" t="s">
        <v>60</v>
      </c>
      <c r="T17" s="22">
        <v>769.83873434263592</v>
      </c>
      <c r="U17" s="22" t="s">
        <v>60</v>
      </c>
      <c r="V17" s="22">
        <v>1696.4508833152295</v>
      </c>
      <c r="W17" s="22">
        <v>11.313449667380373</v>
      </c>
      <c r="X17" s="22" t="s">
        <v>60</v>
      </c>
      <c r="Y17" s="22" t="s">
        <v>60</v>
      </c>
      <c r="Z17" s="22" t="s">
        <v>60</v>
      </c>
      <c r="AA17" s="22" t="s">
        <v>60</v>
      </c>
      <c r="AB17" s="22">
        <v>130.957258774015</v>
      </c>
      <c r="AC17" s="22">
        <v>1044.2031959767619</v>
      </c>
      <c r="AD17" s="22" t="s">
        <v>60</v>
      </c>
      <c r="AE17" s="22" t="s">
        <v>60</v>
      </c>
      <c r="AF17" s="22">
        <v>35.638436903176689</v>
      </c>
      <c r="AG17" s="22" t="s">
        <v>60</v>
      </c>
      <c r="AH17" s="22">
        <v>1002.25567891636</v>
      </c>
      <c r="AI17" s="22">
        <v>6.4799111235556275</v>
      </c>
      <c r="AJ17" s="22">
        <v>191.57400596947036</v>
      </c>
      <c r="AK17" s="22">
        <v>140.75898798942964</v>
      </c>
      <c r="AL17" s="22" t="s">
        <v>60</v>
      </c>
      <c r="AM17" s="22" t="s">
        <v>60</v>
      </c>
      <c r="AN17" s="22">
        <v>124.13856888417214</v>
      </c>
      <c r="AO17" s="22">
        <v>5749.2071295557935</v>
      </c>
      <c r="AP17" s="22" t="s">
        <v>60</v>
      </c>
      <c r="AQ17" s="22">
        <v>108.12234545115943</v>
      </c>
      <c r="AR17" s="22">
        <v>232.08265060131782</v>
      </c>
      <c r="AS17" s="22">
        <v>52.422137920305012</v>
      </c>
      <c r="AT17" s="22" t="s">
        <v>60</v>
      </c>
      <c r="AU17" s="22">
        <v>4747.746121662075</v>
      </c>
      <c r="AV17" s="22">
        <v>21.073997597038986</v>
      </c>
      <c r="AW17" s="22">
        <v>377.61520847536968</v>
      </c>
      <c r="AX17" s="22">
        <v>42.645745304965637</v>
      </c>
      <c r="AY17" s="22">
        <v>1714.4048350182338</v>
      </c>
      <c r="AZ17" s="22">
        <v>161.14314310553249</v>
      </c>
      <c r="BA17" s="22" t="s">
        <v>60</v>
      </c>
      <c r="BB17" s="22" t="s">
        <v>60</v>
      </c>
      <c r="BC17" s="22" t="s">
        <v>60</v>
      </c>
      <c r="BD17" s="22">
        <v>2382194.4554871935</v>
      </c>
      <c r="BE17" s="22">
        <v>76.738178816307524</v>
      </c>
    </row>
    <row r="18" spans="1:57" x14ac:dyDescent="0.55000000000000004">
      <c r="A18" s="13"/>
      <c r="B18" s="13"/>
      <c r="C18" s="13"/>
      <c r="D18" s="24">
        <v>0</v>
      </c>
      <c r="E18" s="11">
        <v>43177</v>
      </c>
      <c r="F18" s="22" t="s">
        <v>60</v>
      </c>
      <c r="G18" s="22" t="s">
        <v>60</v>
      </c>
      <c r="H18" s="22">
        <v>3809.2164610121563</v>
      </c>
      <c r="I18" s="22">
        <v>2317.6415604278736</v>
      </c>
      <c r="J18" s="22" t="s">
        <v>60</v>
      </c>
      <c r="K18" s="22">
        <v>1245.3193426607247</v>
      </c>
      <c r="L18" s="22" t="s">
        <v>60</v>
      </c>
      <c r="M18" s="22" t="s">
        <v>60</v>
      </c>
      <c r="N18" s="22">
        <v>713.85857768960716</v>
      </c>
      <c r="O18" s="22">
        <v>35219.380920931435</v>
      </c>
      <c r="P18" s="22">
        <v>330.20016718396965</v>
      </c>
      <c r="Q18" s="22" t="s">
        <v>60</v>
      </c>
      <c r="R18" s="22">
        <v>73.745830731043242</v>
      </c>
      <c r="S18" s="22" t="s">
        <v>60</v>
      </c>
      <c r="T18" s="22" t="s">
        <v>60</v>
      </c>
      <c r="U18" s="22" t="s">
        <v>60</v>
      </c>
      <c r="V18" s="22" t="s">
        <v>60</v>
      </c>
      <c r="W18" s="22">
        <v>1479.8174506706175</v>
      </c>
      <c r="X18" s="22" t="s">
        <v>60</v>
      </c>
      <c r="Y18" s="22" t="s">
        <v>60</v>
      </c>
      <c r="Z18" s="22" t="s">
        <v>60</v>
      </c>
      <c r="AA18" s="22" t="s">
        <v>60</v>
      </c>
      <c r="AB18" s="22">
        <v>194.93827791594933</v>
      </c>
      <c r="AC18" s="22">
        <v>8729.4244524586538</v>
      </c>
      <c r="AD18" s="22" t="s">
        <v>60</v>
      </c>
      <c r="AE18" s="22" t="s">
        <v>60</v>
      </c>
      <c r="AF18" s="22">
        <v>13.90958461102095</v>
      </c>
      <c r="AG18" s="22" t="s">
        <v>60</v>
      </c>
      <c r="AH18" s="22">
        <v>1989.3535186064605</v>
      </c>
      <c r="AI18" s="22" t="s">
        <v>60</v>
      </c>
      <c r="AJ18" s="22">
        <v>71.563670745416701</v>
      </c>
      <c r="AK18" s="22" t="s">
        <v>60</v>
      </c>
      <c r="AL18" s="22" t="s">
        <v>60</v>
      </c>
      <c r="AM18" s="22" t="s">
        <v>60</v>
      </c>
      <c r="AN18" s="22">
        <v>89.319732241248815</v>
      </c>
      <c r="AO18" s="22">
        <v>24797.199377713154</v>
      </c>
      <c r="AP18" s="22" t="s">
        <v>60</v>
      </c>
      <c r="AQ18" s="22" t="s">
        <v>60</v>
      </c>
      <c r="AR18" s="22" t="s">
        <v>60</v>
      </c>
      <c r="AS18" s="22" t="s">
        <v>60</v>
      </c>
      <c r="AT18" s="22" t="s">
        <v>60</v>
      </c>
      <c r="AU18" s="22" t="s">
        <v>60</v>
      </c>
      <c r="AV18" s="22">
        <v>19.446232020698684</v>
      </c>
      <c r="AW18" s="22" t="s">
        <v>60</v>
      </c>
      <c r="AX18" s="22" t="s">
        <v>60</v>
      </c>
      <c r="AY18" s="22">
        <v>4437.4677575218211</v>
      </c>
      <c r="AZ18" s="22" t="s">
        <v>60</v>
      </c>
      <c r="BA18" s="22" t="s">
        <v>60</v>
      </c>
      <c r="BB18" s="22" t="s">
        <v>60</v>
      </c>
      <c r="BC18" s="22" t="s">
        <v>60</v>
      </c>
      <c r="BD18" s="22">
        <v>280455.5045321224</v>
      </c>
      <c r="BE18" s="22">
        <v>1379.7150896049809</v>
      </c>
    </row>
    <row r="19" spans="1:57" x14ac:dyDescent="0.55000000000000004">
      <c r="A19" s="13"/>
      <c r="B19" s="13"/>
      <c r="C19" s="13"/>
      <c r="D19" s="24">
        <v>0</v>
      </c>
      <c r="E19" s="11">
        <v>43178</v>
      </c>
      <c r="F19" s="22" t="s">
        <v>60</v>
      </c>
      <c r="G19" s="22">
        <v>34.323262909548276</v>
      </c>
      <c r="H19" s="22">
        <v>66.609050865309456</v>
      </c>
      <c r="I19" s="22">
        <v>30.629866582929058</v>
      </c>
      <c r="J19" s="22" t="s">
        <v>60</v>
      </c>
      <c r="K19" s="22">
        <v>19.745482780862343</v>
      </c>
      <c r="L19" s="22" t="s">
        <v>60</v>
      </c>
      <c r="M19" s="22">
        <v>9.9796591646429178</v>
      </c>
      <c r="N19" s="22">
        <v>283.43701920055076</v>
      </c>
      <c r="O19" s="22">
        <v>1249.6045680996733</v>
      </c>
      <c r="P19" s="22">
        <v>100.4601465628725</v>
      </c>
      <c r="Q19" s="22" t="s">
        <v>60</v>
      </c>
      <c r="R19" s="22">
        <v>5.6180223995016716</v>
      </c>
      <c r="S19" s="22" t="s">
        <v>60</v>
      </c>
      <c r="T19" s="22">
        <v>87.255403440770692</v>
      </c>
      <c r="U19" s="22" t="s">
        <v>60</v>
      </c>
      <c r="V19" s="22">
        <v>616.54541451303203</v>
      </c>
      <c r="W19" s="22">
        <v>24.924054198095284</v>
      </c>
      <c r="X19" s="22" t="s">
        <v>60</v>
      </c>
      <c r="Y19" s="22" t="s">
        <v>60</v>
      </c>
      <c r="Z19" s="22" t="s">
        <v>60</v>
      </c>
      <c r="AA19" s="22" t="s">
        <v>60</v>
      </c>
      <c r="AB19" s="22">
        <v>84.359267543064348</v>
      </c>
      <c r="AC19" s="22">
        <v>392.19602720913514</v>
      </c>
      <c r="AD19" s="22">
        <v>15.856523112526251</v>
      </c>
      <c r="AE19" s="22" t="s">
        <v>60</v>
      </c>
      <c r="AF19" s="22" t="s">
        <v>60</v>
      </c>
      <c r="AG19" s="22" t="s">
        <v>60</v>
      </c>
      <c r="AH19" s="22">
        <v>283.23696819307628</v>
      </c>
      <c r="AI19" s="22" t="s">
        <v>60</v>
      </c>
      <c r="AJ19" s="22">
        <v>75.125411180601887</v>
      </c>
      <c r="AK19" s="22" t="s">
        <v>60</v>
      </c>
      <c r="AL19" s="22" t="s">
        <v>60</v>
      </c>
      <c r="AM19" s="22" t="s">
        <v>60</v>
      </c>
      <c r="AN19" s="22">
        <v>52.578461343306309</v>
      </c>
      <c r="AO19" s="22">
        <v>963.66989243090961</v>
      </c>
      <c r="AP19" s="22" t="s">
        <v>60</v>
      </c>
      <c r="AQ19" s="22" t="s">
        <v>60</v>
      </c>
      <c r="AR19" s="22" t="s">
        <v>60</v>
      </c>
      <c r="AS19" s="22">
        <v>23.414654524079562</v>
      </c>
      <c r="AT19" s="22" t="s">
        <v>60</v>
      </c>
      <c r="AU19" s="22" t="s">
        <v>60</v>
      </c>
      <c r="AV19" s="22" t="s">
        <v>60</v>
      </c>
      <c r="AW19" s="22" t="s">
        <v>60</v>
      </c>
      <c r="AX19" s="22">
        <v>26.722932354307158</v>
      </c>
      <c r="AY19" s="22">
        <v>952.19389518673427</v>
      </c>
      <c r="AZ19" s="22">
        <v>88.362919228613677</v>
      </c>
      <c r="BA19" s="22" t="s">
        <v>60</v>
      </c>
      <c r="BB19" s="22" t="s">
        <v>60</v>
      </c>
      <c r="BC19" s="22" t="s">
        <v>60</v>
      </c>
      <c r="BD19" s="22">
        <v>211657.43037821492</v>
      </c>
      <c r="BE19" s="22">
        <v>46.785066754761985</v>
      </c>
    </row>
    <row r="20" spans="1:57" x14ac:dyDescent="0.55000000000000004">
      <c r="A20" s="13"/>
      <c r="B20" s="13"/>
      <c r="C20" s="13"/>
      <c r="D20" s="24">
        <v>0</v>
      </c>
      <c r="E20" s="11">
        <v>43179</v>
      </c>
      <c r="F20" s="22">
        <v>106.1919697570638</v>
      </c>
      <c r="G20" s="22">
        <v>79.891494570934825</v>
      </c>
      <c r="H20" s="22">
        <v>6952.1354553470555</v>
      </c>
      <c r="I20" s="22">
        <v>1077.573727823315</v>
      </c>
      <c r="J20" s="22" t="s">
        <v>60</v>
      </c>
      <c r="K20" s="22">
        <v>479.7979368169743</v>
      </c>
      <c r="L20" s="22" t="s">
        <v>60</v>
      </c>
      <c r="M20" s="22" t="s">
        <v>60</v>
      </c>
      <c r="N20" s="22" t="s">
        <v>60</v>
      </c>
      <c r="O20" s="22">
        <v>21236.89883701997</v>
      </c>
      <c r="P20" s="22">
        <v>2253.8947625217115</v>
      </c>
      <c r="Q20" s="22" t="s">
        <v>60</v>
      </c>
      <c r="R20" s="22">
        <v>38.098185804692321</v>
      </c>
      <c r="S20" s="22" t="s">
        <v>60</v>
      </c>
      <c r="T20" s="22">
        <v>2552.0090135768637</v>
      </c>
      <c r="U20" s="22" t="s">
        <v>60</v>
      </c>
      <c r="V20" s="22" t="s">
        <v>60</v>
      </c>
      <c r="W20" s="22">
        <v>134.8933883208671</v>
      </c>
      <c r="X20" s="22" t="s">
        <v>60</v>
      </c>
      <c r="Y20" s="22" t="s">
        <v>60</v>
      </c>
      <c r="Z20" s="22" t="s">
        <v>60</v>
      </c>
      <c r="AA20" s="22" t="s">
        <v>60</v>
      </c>
      <c r="AB20" s="22">
        <v>510.60151090859495</v>
      </c>
      <c r="AC20" s="22">
        <v>1085.8837902233179</v>
      </c>
      <c r="AD20" s="22" t="s">
        <v>60</v>
      </c>
      <c r="AE20" s="22" t="s">
        <v>60</v>
      </c>
      <c r="AF20" s="22" t="s">
        <v>60</v>
      </c>
      <c r="AG20" s="22" t="s">
        <v>60</v>
      </c>
      <c r="AH20" s="22">
        <v>5258.0390584272773</v>
      </c>
      <c r="AI20" s="22" t="s">
        <v>60</v>
      </c>
      <c r="AJ20" s="22">
        <v>244.83947920239919</v>
      </c>
      <c r="AK20" s="22" t="s">
        <v>60</v>
      </c>
      <c r="AL20" s="22" t="s">
        <v>60</v>
      </c>
      <c r="AM20" s="22" t="s">
        <v>60</v>
      </c>
      <c r="AN20" s="22">
        <v>647.1541526250503</v>
      </c>
      <c r="AO20" s="22">
        <v>22085.892144150621</v>
      </c>
      <c r="AP20" s="22" t="s">
        <v>60</v>
      </c>
      <c r="AQ20" s="22" t="s">
        <v>60</v>
      </c>
      <c r="AR20" s="22">
        <v>2777.1109419503591</v>
      </c>
      <c r="AS20" s="22" t="s">
        <v>60</v>
      </c>
      <c r="AT20" s="22" t="s">
        <v>60</v>
      </c>
      <c r="AU20" s="22">
        <v>11012.290331135977</v>
      </c>
      <c r="AV20" s="22" t="s">
        <v>60</v>
      </c>
      <c r="AW20" s="22">
        <v>2148.0781554830246</v>
      </c>
      <c r="AX20" s="22">
        <v>4961.9852672465649</v>
      </c>
      <c r="AY20" s="22">
        <v>3437.6975307873167</v>
      </c>
      <c r="AZ20" s="22" t="s">
        <v>60</v>
      </c>
      <c r="BA20" s="22" t="s">
        <v>60</v>
      </c>
      <c r="BB20" s="22" t="s">
        <v>60</v>
      </c>
      <c r="BC20" s="22" t="s">
        <v>60</v>
      </c>
      <c r="BD20" s="22">
        <v>2100673.1782272346</v>
      </c>
      <c r="BE20" s="22" t="s">
        <v>60</v>
      </c>
    </row>
    <row r="21" spans="1:57" x14ac:dyDescent="0.55000000000000004">
      <c r="A21" s="13"/>
      <c r="B21" s="13"/>
      <c r="C21" s="13"/>
      <c r="D21" s="24">
        <v>0</v>
      </c>
      <c r="E21" s="11">
        <v>43180</v>
      </c>
      <c r="F21" s="22">
        <v>12.007331900810561</v>
      </c>
      <c r="G21" s="22">
        <v>73.683411334469724</v>
      </c>
      <c r="H21" s="22">
        <v>8603.3792206582002</v>
      </c>
      <c r="I21" s="22" t="s">
        <v>60</v>
      </c>
      <c r="J21" s="22" t="s">
        <v>60</v>
      </c>
      <c r="K21" s="22">
        <v>29.467261268933736</v>
      </c>
      <c r="L21" s="22" t="s">
        <v>60</v>
      </c>
      <c r="M21" s="22">
        <v>7.1093256502297733</v>
      </c>
      <c r="N21" s="22">
        <v>392.58025681813496</v>
      </c>
      <c r="O21" s="22">
        <v>4573.441311442587</v>
      </c>
      <c r="P21" s="22">
        <v>185.19696233083684</v>
      </c>
      <c r="Q21" s="22" t="s">
        <v>60</v>
      </c>
      <c r="R21" s="22">
        <v>44.858617614893603</v>
      </c>
      <c r="S21" s="22" t="s">
        <v>60</v>
      </c>
      <c r="T21" s="22">
        <v>1062.8362336869061</v>
      </c>
      <c r="U21" s="22" t="s">
        <v>60</v>
      </c>
      <c r="V21" s="22">
        <v>286.09087978249948</v>
      </c>
      <c r="W21" s="22">
        <v>26.411580625098569</v>
      </c>
      <c r="X21" s="22" t="s">
        <v>60</v>
      </c>
      <c r="Y21" s="22" t="s">
        <v>60</v>
      </c>
      <c r="Z21" s="22" t="s">
        <v>60</v>
      </c>
      <c r="AA21" s="22" t="s">
        <v>60</v>
      </c>
      <c r="AB21" s="22">
        <v>168.32412299639034</v>
      </c>
      <c r="AC21" s="22">
        <v>1917.4363054619494</v>
      </c>
      <c r="AD21" s="22">
        <v>29.103714255283094</v>
      </c>
      <c r="AE21" s="22" t="s">
        <v>60</v>
      </c>
      <c r="AF21" s="22">
        <v>4.4284461181225749</v>
      </c>
      <c r="AG21" s="22" t="s">
        <v>60</v>
      </c>
      <c r="AH21" s="22">
        <v>1103.7948013973157</v>
      </c>
      <c r="AI21" s="22">
        <v>20.476243305493824</v>
      </c>
      <c r="AJ21" s="22">
        <v>581.80875075642382</v>
      </c>
      <c r="AK21" s="22" t="s">
        <v>60</v>
      </c>
      <c r="AL21" s="22">
        <v>14.05956639952263</v>
      </c>
      <c r="AM21" s="22">
        <v>5.4763022820196063</v>
      </c>
      <c r="AN21" s="22">
        <v>287.80374175084017</v>
      </c>
      <c r="AO21" s="22">
        <v>4598.9263656112735</v>
      </c>
      <c r="AP21" s="22" t="s">
        <v>60</v>
      </c>
      <c r="AQ21" s="22">
        <v>666.6574444589354</v>
      </c>
      <c r="AR21" s="22">
        <v>136.36984951041035</v>
      </c>
      <c r="AS21" s="22" t="s">
        <v>60</v>
      </c>
      <c r="AT21" s="22" t="s">
        <v>60</v>
      </c>
      <c r="AU21" s="22">
        <v>4406.930418545835</v>
      </c>
      <c r="AV21" s="22">
        <v>377.74298156217742</v>
      </c>
      <c r="AW21" s="22">
        <v>803.21293296068643</v>
      </c>
      <c r="AX21" s="22">
        <v>185.21419251672285</v>
      </c>
      <c r="AY21" s="22">
        <v>15340.091735025278</v>
      </c>
      <c r="AZ21" s="22" t="s">
        <v>60</v>
      </c>
      <c r="BA21" s="22" t="s">
        <v>60</v>
      </c>
      <c r="BB21" s="22" t="s">
        <v>60</v>
      </c>
      <c r="BC21" s="22" t="s">
        <v>60</v>
      </c>
      <c r="BD21" s="22">
        <v>705094.86490939965</v>
      </c>
      <c r="BE21" s="22">
        <v>48.973066807149927</v>
      </c>
    </row>
    <row r="22" spans="1:57" x14ac:dyDescent="0.55000000000000004">
      <c r="A22" s="13"/>
      <c r="B22" s="13"/>
      <c r="C22" s="13"/>
      <c r="D22" s="24">
        <v>0</v>
      </c>
      <c r="E22" s="11">
        <v>43181</v>
      </c>
      <c r="F22" s="22">
        <v>14.454476754682457</v>
      </c>
      <c r="G22" s="22">
        <v>63.307766272540633</v>
      </c>
      <c r="H22" s="22">
        <v>1421.3083931020351</v>
      </c>
      <c r="I22" s="22">
        <v>110.59953008184358</v>
      </c>
      <c r="J22" s="22">
        <v>8.6277488037280001</v>
      </c>
      <c r="K22" s="22">
        <v>120.54943851618019</v>
      </c>
      <c r="L22" s="22" t="s">
        <v>60</v>
      </c>
      <c r="M22" s="22" t="s">
        <v>60</v>
      </c>
      <c r="N22" s="22">
        <v>289.54275993270505</v>
      </c>
      <c r="O22" s="22">
        <v>1353.0221817609558</v>
      </c>
      <c r="P22" s="22">
        <v>415.61874441118442</v>
      </c>
      <c r="Q22" s="22" t="s">
        <v>60</v>
      </c>
      <c r="R22" s="22">
        <v>75.284396312805796</v>
      </c>
      <c r="S22" s="22" t="s">
        <v>60</v>
      </c>
      <c r="T22" s="22">
        <v>562.6677624181026</v>
      </c>
      <c r="U22" s="22">
        <v>117.50874590086119</v>
      </c>
      <c r="V22" s="22">
        <v>46.807859565414034</v>
      </c>
      <c r="W22" s="22">
        <v>40.316858465943376</v>
      </c>
      <c r="X22" s="22" t="s">
        <v>60</v>
      </c>
      <c r="Y22" s="22" t="s">
        <v>60</v>
      </c>
      <c r="Z22" s="22">
        <v>389.47893735418745</v>
      </c>
      <c r="AA22" s="22">
        <v>100.27266573123605</v>
      </c>
      <c r="AB22" s="22">
        <v>1089.8683081803511</v>
      </c>
      <c r="AC22" s="22">
        <v>1491.8377206915002</v>
      </c>
      <c r="AD22" s="22">
        <v>50.423453874170235</v>
      </c>
      <c r="AE22" s="22" t="s">
        <v>60</v>
      </c>
      <c r="AF22" s="22" t="s">
        <v>60</v>
      </c>
      <c r="AG22" s="22" t="s">
        <v>60</v>
      </c>
      <c r="AH22" s="22">
        <v>1554.6291489666223</v>
      </c>
      <c r="AI22" s="22" t="s">
        <v>60</v>
      </c>
      <c r="AJ22" s="22">
        <v>487.60391611642336</v>
      </c>
      <c r="AK22" s="22" t="s">
        <v>60</v>
      </c>
      <c r="AL22" s="22" t="s">
        <v>60</v>
      </c>
      <c r="AM22" s="22" t="s">
        <v>60</v>
      </c>
      <c r="AN22" s="22">
        <v>454.74390674954333</v>
      </c>
      <c r="AO22" s="22">
        <v>7644.4894965649173</v>
      </c>
      <c r="AP22" s="22" t="s">
        <v>60</v>
      </c>
      <c r="AQ22" s="22">
        <v>701.10019302357216</v>
      </c>
      <c r="AR22" s="22">
        <v>2156.4713688272409</v>
      </c>
      <c r="AS22" s="22" t="s">
        <v>60</v>
      </c>
      <c r="AT22" s="22" t="s">
        <v>60</v>
      </c>
      <c r="AU22" s="22">
        <v>101528.98856185151</v>
      </c>
      <c r="AV22" s="22">
        <v>720.34623057241413</v>
      </c>
      <c r="AW22" s="22">
        <v>474.05523198058131</v>
      </c>
      <c r="AX22" s="22">
        <v>500.4727850563122</v>
      </c>
      <c r="AY22" s="22">
        <v>24375.836216113948</v>
      </c>
      <c r="AZ22" s="22">
        <v>435.34036126678808</v>
      </c>
      <c r="BA22" s="22" t="s">
        <v>60</v>
      </c>
      <c r="BB22" s="22" t="s">
        <v>60</v>
      </c>
      <c r="BC22" s="22" t="s">
        <v>60</v>
      </c>
      <c r="BD22" s="22">
        <v>592041.7798744872</v>
      </c>
      <c r="BE22" s="22">
        <v>120.33514666497469</v>
      </c>
    </row>
    <row r="23" spans="1:57" x14ac:dyDescent="0.55000000000000004">
      <c r="A23" s="13"/>
      <c r="B23" s="13"/>
      <c r="C23" s="13"/>
      <c r="D23" s="24">
        <v>0</v>
      </c>
      <c r="E23" s="11">
        <v>43182</v>
      </c>
      <c r="F23" s="22">
        <v>5.6706666562851726</v>
      </c>
      <c r="G23" s="22">
        <v>57.049285200307033</v>
      </c>
      <c r="H23" s="22">
        <v>6598.4730757977077</v>
      </c>
      <c r="I23" s="22">
        <v>171.80064784173308</v>
      </c>
      <c r="J23" s="22" t="s">
        <v>60</v>
      </c>
      <c r="K23" s="22">
        <v>48.191990095728244</v>
      </c>
      <c r="L23" s="22" t="s">
        <v>60</v>
      </c>
      <c r="M23" s="22" t="s">
        <v>60</v>
      </c>
      <c r="N23" s="22">
        <v>438.80513807546401</v>
      </c>
      <c r="O23" s="22">
        <v>6974.1686565689297</v>
      </c>
      <c r="P23" s="22">
        <v>153.34892417328129</v>
      </c>
      <c r="Q23" s="22" t="s">
        <v>60</v>
      </c>
      <c r="R23" s="22">
        <v>4132.6685106219684</v>
      </c>
      <c r="S23" s="22" t="s">
        <v>60</v>
      </c>
      <c r="T23" s="22">
        <v>623.10562258463926</v>
      </c>
      <c r="U23" s="22" t="s">
        <v>60</v>
      </c>
      <c r="V23" s="22">
        <v>252.65546702808851</v>
      </c>
      <c r="W23" s="22" t="s">
        <v>60</v>
      </c>
      <c r="X23" s="22" t="s">
        <v>60</v>
      </c>
      <c r="Y23" s="22" t="s">
        <v>60</v>
      </c>
      <c r="Z23" s="22">
        <v>2555.6376997743423</v>
      </c>
      <c r="AA23" s="22" t="s">
        <v>60</v>
      </c>
      <c r="AB23" s="22">
        <v>1448.1110635101343</v>
      </c>
      <c r="AC23" s="22">
        <v>809.00455175834531</v>
      </c>
      <c r="AD23" s="22" t="s">
        <v>60</v>
      </c>
      <c r="AE23" s="22" t="s">
        <v>60</v>
      </c>
      <c r="AF23" s="22" t="s">
        <v>60</v>
      </c>
      <c r="AG23" s="22" t="s">
        <v>60</v>
      </c>
      <c r="AH23" s="22">
        <v>1507.9161052748304</v>
      </c>
      <c r="AI23" s="22" t="s">
        <v>60</v>
      </c>
      <c r="AJ23" s="22">
        <v>484.47464364475678</v>
      </c>
      <c r="AK23" s="22" t="s">
        <v>60</v>
      </c>
      <c r="AL23" s="22" t="s">
        <v>60</v>
      </c>
      <c r="AM23" s="22" t="s">
        <v>60</v>
      </c>
      <c r="AN23" s="22">
        <v>1692.173767547029</v>
      </c>
      <c r="AO23" s="22">
        <v>12830.630204532314</v>
      </c>
      <c r="AP23" s="22" t="s">
        <v>60</v>
      </c>
      <c r="AQ23" s="22">
        <v>3128.0617502901873</v>
      </c>
      <c r="AR23" s="22">
        <v>32.982485851610058</v>
      </c>
      <c r="AS23" s="22" t="s">
        <v>60</v>
      </c>
      <c r="AT23" s="22">
        <v>670.52567949923764</v>
      </c>
      <c r="AU23" s="22">
        <v>25594.723234925834</v>
      </c>
      <c r="AV23" s="22" t="s">
        <v>60</v>
      </c>
      <c r="AW23" s="22">
        <v>921.48173340591848</v>
      </c>
      <c r="AX23" s="22">
        <v>880.82162737086344</v>
      </c>
      <c r="AY23" s="22">
        <v>5380.1462413078498</v>
      </c>
      <c r="AZ23" s="22">
        <v>448.9586877844859</v>
      </c>
      <c r="BA23" s="22" t="s">
        <v>60</v>
      </c>
      <c r="BB23" s="22" t="s">
        <v>60</v>
      </c>
      <c r="BC23" s="22" t="s">
        <v>60</v>
      </c>
      <c r="BD23" s="22">
        <v>1165638.1750051451</v>
      </c>
      <c r="BE23" s="22">
        <v>120.10302130699529</v>
      </c>
    </row>
    <row r="24" spans="1:57" x14ac:dyDescent="0.55000000000000004">
      <c r="A24" s="13"/>
      <c r="B24" s="13"/>
      <c r="C24" s="13"/>
      <c r="D24" s="24">
        <v>1</v>
      </c>
      <c r="E24" s="11">
        <v>43184</v>
      </c>
      <c r="F24" s="22" t="s">
        <v>60</v>
      </c>
      <c r="G24" s="22">
        <v>27.802417714567355</v>
      </c>
      <c r="H24" s="22" t="s">
        <v>60</v>
      </c>
      <c r="I24" s="22" t="s">
        <v>60</v>
      </c>
      <c r="J24" s="22" t="s">
        <v>60</v>
      </c>
      <c r="K24" s="22">
        <v>1128.1867357305707</v>
      </c>
      <c r="L24" s="22" t="s">
        <v>60</v>
      </c>
      <c r="M24" s="22" t="s">
        <v>60</v>
      </c>
      <c r="N24" s="22">
        <v>430.03403731299613</v>
      </c>
      <c r="O24" s="22">
        <v>2975.415894455366</v>
      </c>
      <c r="P24" s="22">
        <v>16175.241432692192</v>
      </c>
      <c r="Q24" s="22" t="s">
        <v>60</v>
      </c>
      <c r="R24" s="22">
        <v>1050.8479521178153</v>
      </c>
      <c r="S24" s="22" t="s">
        <v>60</v>
      </c>
      <c r="T24" s="22" t="s">
        <v>60</v>
      </c>
      <c r="U24" s="22" t="s">
        <v>60</v>
      </c>
      <c r="V24" s="22" t="s">
        <v>60</v>
      </c>
      <c r="W24" s="22">
        <v>687.33574658502653</v>
      </c>
      <c r="X24" s="22" t="s">
        <v>60</v>
      </c>
      <c r="Y24" s="22" t="s">
        <v>60</v>
      </c>
      <c r="Z24" s="22" t="s">
        <v>60</v>
      </c>
      <c r="AA24" s="22">
        <v>24.604984291401546</v>
      </c>
      <c r="AB24" s="22">
        <v>466.23312478559853</v>
      </c>
      <c r="AC24" s="22">
        <v>75.207657497290029</v>
      </c>
      <c r="AD24" s="22">
        <v>19.98542503274718</v>
      </c>
      <c r="AE24" s="22" t="s">
        <v>60</v>
      </c>
      <c r="AF24" s="22" t="s">
        <v>60</v>
      </c>
      <c r="AG24" s="22" t="s">
        <v>60</v>
      </c>
      <c r="AH24" s="22">
        <v>531.048119599046</v>
      </c>
      <c r="AI24" s="22">
        <v>22.914360949378466</v>
      </c>
      <c r="AJ24" s="22">
        <v>145.01153278171293</v>
      </c>
      <c r="AK24" s="22" t="s">
        <v>60</v>
      </c>
      <c r="AL24" s="22" t="s">
        <v>60</v>
      </c>
      <c r="AM24" s="22" t="s">
        <v>60</v>
      </c>
      <c r="AN24" s="22">
        <v>215.61124086663256</v>
      </c>
      <c r="AO24" s="22" t="s">
        <v>60</v>
      </c>
      <c r="AP24" s="22" t="s">
        <v>60</v>
      </c>
      <c r="AQ24" s="22">
        <v>149.06672152907402</v>
      </c>
      <c r="AR24" s="22" t="s">
        <v>60</v>
      </c>
      <c r="AS24" s="22" t="s">
        <v>60</v>
      </c>
      <c r="AT24" s="22" t="s">
        <v>60</v>
      </c>
      <c r="AU24" s="22" t="s">
        <v>60</v>
      </c>
      <c r="AV24" s="22" t="s">
        <v>60</v>
      </c>
      <c r="AW24" s="22">
        <v>360.26206174789974</v>
      </c>
      <c r="AX24" s="22">
        <v>163.65178783624819</v>
      </c>
      <c r="AY24" s="22">
        <v>9365.4843867365907</v>
      </c>
      <c r="AZ24" s="22">
        <v>24101.296667888088</v>
      </c>
      <c r="BA24" s="22" t="s">
        <v>60</v>
      </c>
      <c r="BB24" s="22" t="s">
        <v>60</v>
      </c>
      <c r="BC24" s="22" t="s">
        <v>60</v>
      </c>
      <c r="BD24" s="22">
        <v>15364.597821077728</v>
      </c>
      <c r="BE24" s="22" t="s">
        <v>60</v>
      </c>
    </row>
    <row r="25" spans="1:57" x14ac:dyDescent="0.55000000000000004">
      <c r="A25" s="13"/>
      <c r="B25" s="13"/>
      <c r="C25" s="13"/>
      <c r="D25" s="24">
        <v>1</v>
      </c>
      <c r="E25" s="11">
        <v>43185</v>
      </c>
      <c r="F25" s="22" t="s">
        <v>60</v>
      </c>
      <c r="G25" s="22">
        <v>226.15807686371491</v>
      </c>
      <c r="H25" s="22">
        <v>314.66993847185472</v>
      </c>
      <c r="I25" s="22">
        <v>75.018450084864128</v>
      </c>
      <c r="J25" s="22" t="s">
        <v>60</v>
      </c>
      <c r="K25" s="22">
        <v>17.472708646121898</v>
      </c>
      <c r="L25" s="22" t="s">
        <v>60</v>
      </c>
      <c r="M25" s="22" t="s">
        <v>60</v>
      </c>
      <c r="N25" s="22">
        <v>2502.7003032817684</v>
      </c>
      <c r="O25" s="22">
        <v>11316.037924174687</v>
      </c>
      <c r="P25" s="22">
        <v>48.564118764601623</v>
      </c>
      <c r="Q25" s="22" t="s">
        <v>60</v>
      </c>
      <c r="R25" s="22">
        <v>145.38199123265548</v>
      </c>
      <c r="S25" s="22" t="s">
        <v>60</v>
      </c>
      <c r="T25" s="22" t="s">
        <v>60</v>
      </c>
      <c r="U25" s="22" t="s">
        <v>60</v>
      </c>
      <c r="V25" s="22">
        <v>178.90337866131296</v>
      </c>
      <c r="W25" s="22">
        <v>2.6355860295558036</v>
      </c>
      <c r="X25" s="22" t="s">
        <v>60</v>
      </c>
      <c r="Y25" s="22" t="s">
        <v>60</v>
      </c>
      <c r="Z25" s="22">
        <v>23123.663996664265</v>
      </c>
      <c r="AA25" s="22" t="s">
        <v>60</v>
      </c>
      <c r="AB25" s="22">
        <v>42.510933626550084</v>
      </c>
      <c r="AC25" s="22" t="s">
        <v>60</v>
      </c>
      <c r="AD25" s="22">
        <v>12.233915678885586</v>
      </c>
      <c r="AE25" s="22">
        <v>3.6386648774664825</v>
      </c>
      <c r="AF25" s="22" t="s">
        <v>60</v>
      </c>
      <c r="AG25" s="22" t="s">
        <v>60</v>
      </c>
      <c r="AH25" s="22">
        <v>602.2625359272306</v>
      </c>
      <c r="AI25" s="22" t="s">
        <v>60</v>
      </c>
      <c r="AJ25" s="22">
        <v>138.93117180623591</v>
      </c>
      <c r="AK25" s="22" t="s">
        <v>60</v>
      </c>
      <c r="AL25" s="22" t="s">
        <v>60</v>
      </c>
      <c r="AM25" s="22" t="s">
        <v>60</v>
      </c>
      <c r="AN25" s="22">
        <v>676.35786945814959</v>
      </c>
      <c r="AO25" s="22">
        <v>5365.9139653619359</v>
      </c>
      <c r="AP25" s="22" t="s">
        <v>60</v>
      </c>
      <c r="AQ25" s="22">
        <v>97.913691973553043</v>
      </c>
      <c r="AR25" s="22" t="s">
        <v>60</v>
      </c>
      <c r="AS25" s="22">
        <v>38.635701613428381</v>
      </c>
      <c r="AT25" s="22" t="s">
        <v>60</v>
      </c>
      <c r="AU25" s="22">
        <v>9643.8767674256524</v>
      </c>
      <c r="AV25" s="22" t="s">
        <v>60</v>
      </c>
      <c r="AW25" s="22">
        <v>56.799053668419049</v>
      </c>
      <c r="AX25" s="22">
        <v>51.102667904182489</v>
      </c>
      <c r="AY25" s="22">
        <v>5010.2215834452563</v>
      </c>
      <c r="AZ25" s="22" t="s">
        <v>60</v>
      </c>
      <c r="BA25" s="22" t="s">
        <v>60</v>
      </c>
      <c r="BB25" s="22" t="s">
        <v>60</v>
      </c>
      <c r="BC25" s="22" t="s">
        <v>60</v>
      </c>
      <c r="BD25" s="22">
        <v>201706.85538263485</v>
      </c>
      <c r="BE25" s="22" t="s">
        <v>60</v>
      </c>
    </row>
    <row r="26" spans="1:57" x14ac:dyDescent="0.55000000000000004">
      <c r="A26" s="13"/>
      <c r="B26" s="13"/>
      <c r="C26" s="13"/>
      <c r="D26" s="24">
        <v>1</v>
      </c>
      <c r="E26" s="11">
        <v>43186</v>
      </c>
      <c r="F26" s="22">
        <v>27.680955705601669</v>
      </c>
      <c r="G26" s="22" t="s">
        <v>60</v>
      </c>
      <c r="H26" s="22">
        <v>1737.1047876693513</v>
      </c>
      <c r="I26" s="22">
        <v>491.26599375355795</v>
      </c>
      <c r="J26" s="22" t="s">
        <v>60</v>
      </c>
      <c r="K26" s="22">
        <v>126.66710835491949</v>
      </c>
      <c r="L26" s="22" t="s">
        <v>60</v>
      </c>
      <c r="M26" s="22" t="s">
        <v>60</v>
      </c>
      <c r="N26" s="22">
        <v>3003.9742054282156</v>
      </c>
      <c r="O26" s="22">
        <v>1476.8050202868708</v>
      </c>
      <c r="P26" s="22">
        <v>368.4960006041731</v>
      </c>
      <c r="Q26" s="22" t="s">
        <v>60</v>
      </c>
      <c r="R26" s="22">
        <v>230.26560426950712</v>
      </c>
      <c r="S26" s="22" t="s">
        <v>60</v>
      </c>
      <c r="T26" s="22">
        <v>1319.9307403219593</v>
      </c>
      <c r="U26" s="22" t="s">
        <v>60</v>
      </c>
      <c r="V26" s="22">
        <v>21.067276288173044</v>
      </c>
      <c r="W26" s="22" t="s">
        <v>60</v>
      </c>
      <c r="X26" s="22" t="s">
        <v>60</v>
      </c>
      <c r="Y26" s="22" t="s">
        <v>60</v>
      </c>
      <c r="Z26" s="22">
        <v>2091.9069665811685</v>
      </c>
      <c r="AA26" s="22">
        <v>199.0212124798762</v>
      </c>
      <c r="AB26" s="22">
        <v>798.52695759550988</v>
      </c>
      <c r="AC26" s="22">
        <v>752.48318010632408</v>
      </c>
      <c r="AD26" s="22" t="s">
        <v>60</v>
      </c>
      <c r="AE26" s="22" t="s">
        <v>60</v>
      </c>
      <c r="AF26" s="22">
        <v>5.0126784537947175</v>
      </c>
      <c r="AG26" s="22" t="s">
        <v>60</v>
      </c>
      <c r="AH26" s="22">
        <v>2125.1575045325599</v>
      </c>
      <c r="AI26" s="22">
        <v>8.1176918513153247</v>
      </c>
      <c r="AJ26" s="22">
        <v>215.07092268740504</v>
      </c>
      <c r="AK26" s="22">
        <v>260.6756271389782</v>
      </c>
      <c r="AL26" s="22" t="s">
        <v>60</v>
      </c>
      <c r="AM26" s="22" t="s">
        <v>60</v>
      </c>
      <c r="AN26" s="22">
        <v>709.92975350458846</v>
      </c>
      <c r="AO26" s="22">
        <v>5646.5882193694306</v>
      </c>
      <c r="AP26" s="22">
        <v>3135.4639835041035</v>
      </c>
      <c r="AQ26" s="22">
        <v>461.85994636128714</v>
      </c>
      <c r="AR26" s="22">
        <v>142.7743288920164</v>
      </c>
      <c r="AS26" s="22">
        <v>20.702900445848005</v>
      </c>
      <c r="AT26" s="22" t="s">
        <v>60</v>
      </c>
      <c r="AU26" s="22">
        <v>38995.29202431679</v>
      </c>
      <c r="AV26" s="22">
        <v>47.289327495798176</v>
      </c>
      <c r="AW26" s="22">
        <v>1695.2119067379754</v>
      </c>
      <c r="AX26" s="22">
        <v>371.52493606738074</v>
      </c>
      <c r="AY26" s="22">
        <v>6603.0777131374416</v>
      </c>
      <c r="AZ26" s="22">
        <v>324.70584690556035</v>
      </c>
      <c r="BA26" s="22" t="s">
        <v>60</v>
      </c>
      <c r="BB26" s="22" t="s">
        <v>60</v>
      </c>
      <c r="BC26" s="22">
        <v>143.41160688914402</v>
      </c>
      <c r="BD26" s="22">
        <v>658604.03545999399</v>
      </c>
      <c r="BE26" s="22" t="s">
        <v>60</v>
      </c>
    </row>
    <row r="27" spans="1:57" x14ac:dyDescent="0.55000000000000004">
      <c r="A27" s="13"/>
      <c r="B27" s="13"/>
      <c r="C27" s="13"/>
      <c r="D27" s="24">
        <v>1</v>
      </c>
      <c r="E27" s="11">
        <v>43187</v>
      </c>
      <c r="F27" s="22">
        <v>378.6615707252883</v>
      </c>
      <c r="G27" s="22">
        <v>97.88704795952701</v>
      </c>
      <c r="H27" s="22">
        <v>1333.3167962745322</v>
      </c>
      <c r="I27" s="22">
        <v>1397.7171969790213</v>
      </c>
      <c r="J27" s="22" t="s">
        <v>60</v>
      </c>
      <c r="K27" s="22">
        <v>74.530484199531188</v>
      </c>
      <c r="L27" s="22" t="s">
        <v>60</v>
      </c>
      <c r="M27" s="22">
        <v>35.038169689387473</v>
      </c>
      <c r="N27" s="22">
        <v>588.52667625370987</v>
      </c>
      <c r="O27" s="22">
        <v>255.68780638922576</v>
      </c>
      <c r="P27" s="22">
        <v>431.40204458981725</v>
      </c>
      <c r="Q27" s="22" t="s">
        <v>60</v>
      </c>
      <c r="R27" s="22">
        <v>22.347107523131363</v>
      </c>
      <c r="S27" s="22" t="s">
        <v>60</v>
      </c>
      <c r="T27" s="22">
        <v>1012.3588450622127</v>
      </c>
      <c r="U27" s="22" t="s">
        <v>60</v>
      </c>
      <c r="V27" s="22" t="s">
        <v>60</v>
      </c>
      <c r="W27" s="22" t="s">
        <v>60</v>
      </c>
      <c r="X27" s="22" t="s">
        <v>60</v>
      </c>
      <c r="Y27" s="22" t="s">
        <v>60</v>
      </c>
      <c r="Z27" s="22">
        <v>286.98660683363943</v>
      </c>
      <c r="AA27" s="22">
        <v>23.122528504074776</v>
      </c>
      <c r="AB27" s="22">
        <v>91.510021979428657</v>
      </c>
      <c r="AC27" s="22">
        <v>99.019262230676119</v>
      </c>
      <c r="AD27" s="22">
        <v>23.833114276046459</v>
      </c>
      <c r="AE27" s="22" t="s">
        <v>60</v>
      </c>
      <c r="AF27" s="22" t="s">
        <v>60</v>
      </c>
      <c r="AG27" s="22" t="s">
        <v>60</v>
      </c>
      <c r="AH27" s="22">
        <v>1329.1694885113025</v>
      </c>
      <c r="AI27" s="22">
        <v>21.509016698690466</v>
      </c>
      <c r="AJ27" s="22">
        <v>152.20990288134161</v>
      </c>
      <c r="AK27" s="22" t="s">
        <v>60</v>
      </c>
      <c r="AL27" s="22" t="s">
        <v>60</v>
      </c>
      <c r="AM27" s="22" t="s">
        <v>60</v>
      </c>
      <c r="AN27" s="22">
        <v>609.76467600171407</v>
      </c>
      <c r="AO27" s="22">
        <v>2461.3969024785074</v>
      </c>
      <c r="AP27" s="22" t="s">
        <v>60</v>
      </c>
      <c r="AQ27" s="22">
        <v>1097.7603031016743</v>
      </c>
      <c r="AR27" s="22">
        <v>65.135025406416148</v>
      </c>
      <c r="AS27" s="22" t="s">
        <v>60</v>
      </c>
      <c r="AT27" s="22" t="s">
        <v>60</v>
      </c>
      <c r="AU27" s="22">
        <v>2601.9469218953136</v>
      </c>
      <c r="AV27" s="22">
        <v>1936.7544690249965</v>
      </c>
      <c r="AW27" s="22">
        <v>1109.8666848255618</v>
      </c>
      <c r="AX27" s="22">
        <v>440.79046209254062</v>
      </c>
      <c r="AY27" s="22">
        <v>726.8201532421358</v>
      </c>
      <c r="AZ27" s="22">
        <v>121.38321939366762</v>
      </c>
      <c r="BA27" s="22" t="s">
        <v>60</v>
      </c>
      <c r="BB27" s="22" t="s">
        <v>60</v>
      </c>
      <c r="BC27" s="22">
        <v>60.354555474021225</v>
      </c>
      <c r="BD27" s="22">
        <v>584575.11069286417</v>
      </c>
      <c r="BE27" s="22">
        <v>33.350794106626452</v>
      </c>
    </row>
    <row r="28" spans="1:57" x14ac:dyDescent="0.55000000000000004">
      <c r="A28" s="13"/>
      <c r="B28" s="13"/>
      <c r="C28" s="13"/>
      <c r="D28" s="24">
        <v>1</v>
      </c>
      <c r="E28" s="11">
        <v>43188</v>
      </c>
      <c r="F28" s="22">
        <v>13.95330134646469</v>
      </c>
      <c r="G28" s="22">
        <v>50.073909996935434</v>
      </c>
      <c r="H28" s="22">
        <v>703.05363277114054</v>
      </c>
      <c r="I28" s="22">
        <v>41.426869942859547</v>
      </c>
      <c r="J28" s="22" t="s">
        <v>60</v>
      </c>
      <c r="K28" s="22" t="s">
        <v>60</v>
      </c>
      <c r="L28" s="22" t="s">
        <v>60</v>
      </c>
      <c r="M28" s="22" t="s">
        <v>60</v>
      </c>
      <c r="N28" s="22">
        <v>122.55271442368759</v>
      </c>
      <c r="O28" s="22">
        <v>746.44573726798751</v>
      </c>
      <c r="P28" s="22">
        <v>114.39841305963942</v>
      </c>
      <c r="Q28" s="22" t="s">
        <v>60</v>
      </c>
      <c r="R28" s="22">
        <v>6.106888544099335</v>
      </c>
      <c r="S28" s="22" t="s">
        <v>60</v>
      </c>
      <c r="T28" s="22" t="s">
        <v>60</v>
      </c>
      <c r="U28" s="22" t="s">
        <v>60</v>
      </c>
      <c r="V28" s="22">
        <v>53.037220910203573</v>
      </c>
      <c r="W28" s="22" t="s">
        <v>60</v>
      </c>
      <c r="X28" s="22" t="s">
        <v>60</v>
      </c>
      <c r="Y28" s="22" t="s">
        <v>60</v>
      </c>
      <c r="Z28" s="22" t="s">
        <v>60</v>
      </c>
      <c r="AA28" s="22">
        <v>244.49011063981402</v>
      </c>
      <c r="AB28" s="22">
        <v>50.978835656858031</v>
      </c>
      <c r="AC28" s="22">
        <v>26.679421076836331</v>
      </c>
      <c r="AD28" s="22" t="s">
        <v>60</v>
      </c>
      <c r="AE28" s="22" t="s">
        <v>60</v>
      </c>
      <c r="AF28" s="22">
        <v>3.3212128078096854</v>
      </c>
      <c r="AG28" s="22" t="s">
        <v>60</v>
      </c>
      <c r="AH28" s="22">
        <v>99.899397995404115</v>
      </c>
      <c r="AI28" s="22" t="s">
        <v>60</v>
      </c>
      <c r="AJ28" s="22">
        <v>60.173782091488498</v>
      </c>
      <c r="AK28" s="22" t="s">
        <v>60</v>
      </c>
      <c r="AL28" s="22" t="s">
        <v>60</v>
      </c>
      <c r="AM28" s="22" t="s">
        <v>60</v>
      </c>
      <c r="AN28" s="22">
        <v>14.408536269197146</v>
      </c>
      <c r="AO28" s="22">
        <v>427.71427756938522</v>
      </c>
      <c r="AP28" s="22" t="s">
        <v>60</v>
      </c>
      <c r="AQ28" s="22">
        <v>404.12634661779197</v>
      </c>
      <c r="AR28" s="22" t="s">
        <v>60</v>
      </c>
      <c r="AS28" s="22">
        <v>57.84575852990568</v>
      </c>
      <c r="AT28" s="22" t="s">
        <v>60</v>
      </c>
      <c r="AU28" s="22">
        <v>320.32964571590446</v>
      </c>
      <c r="AV28" s="22">
        <v>55.126528156330295</v>
      </c>
      <c r="AW28" s="22">
        <v>304.00340689620782</v>
      </c>
      <c r="AX28" s="22">
        <v>23.627990564017356</v>
      </c>
      <c r="AY28" s="22">
        <v>167.77368181306034</v>
      </c>
      <c r="AZ28" s="22" t="s">
        <v>60</v>
      </c>
      <c r="BA28" s="22" t="s">
        <v>60</v>
      </c>
      <c r="BB28" s="22" t="s">
        <v>60</v>
      </c>
      <c r="BC28" s="22" t="s">
        <v>60</v>
      </c>
      <c r="BD28" s="22">
        <v>378856.77026923001</v>
      </c>
      <c r="BE28" s="22" t="s">
        <v>60</v>
      </c>
    </row>
    <row r="29" spans="1:57" x14ac:dyDescent="0.55000000000000004">
      <c r="A29" s="13"/>
      <c r="B29" s="13"/>
      <c r="C29" s="13"/>
      <c r="D29" s="24">
        <v>1</v>
      </c>
      <c r="E29" s="11">
        <v>43189</v>
      </c>
      <c r="F29" s="22">
        <v>5.3341005922738329</v>
      </c>
      <c r="G29" s="22">
        <v>56.755772722212512</v>
      </c>
      <c r="H29" s="22">
        <v>1612.7149811056245</v>
      </c>
      <c r="I29" s="22">
        <v>316.93833550121462</v>
      </c>
      <c r="J29" s="22">
        <v>17.510460556090653</v>
      </c>
      <c r="K29" s="22">
        <v>155.17273577539137</v>
      </c>
      <c r="L29" s="22" t="s">
        <v>60</v>
      </c>
      <c r="M29" s="22">
        <v>20.532885649223381</v>
      </c>
      <c r="N29" s="22">
        <v>923.56294262547215</v>
      </c>
      <c r="O29" s="22">
        <v>1505.518366453613</v>
      </c>
      <c r="P29" s="22">
        <v>441.39060090546047</v>
      </c>
      <c r="Q29" s="22" t="s">
        <v>60</v>
      </c>
      <c r="R29" s="22">
        <v>70.350541630301819</v>
      </c>
      <c r="S29" s="22" t="s">
        <v>60</v>
      </c>
      <c r="T29" s="22">
        <v>627.15287641488851</v>
      </c>
      <c r="U29" s="22">
        <v>107.99362300908101</v>
      </c>
      <c r="V29" s="22">
        <v>91.958707994927138</v>
      </c>
      <c r="W29" s="22" t="s">
        <v>60</v>
      </c>
      <c r="X29" s="22" t="s">
        <v>60</v>
      </c>
      <c r="Y29" s="22" t="s">
        <v>60</v>
      </c>
      <c r="Z29" s="22" t="s">
        <v>60</v>
      </c>
      <c r="AA29" s="22">
        <v>245.45916780707694</v>
      </c>
      <c r="AB29" s="22">
        <v>644.34924224631982</v>
      </c>
      <c r="AC29" s="22">
        <v>3781.1260956004662</v>
      </c>
      <c r="AD29" s="22">
        <v>16.936628303104658</v>
      </c>
      <c r="AE29" s="22" t="s">
        <v>60</v>
      </c>
      <c r="AF29" s="22" t="s">
        <v>60</v>
      </c>
      <c r="AG29" s="22" t="s">
        <v>60</v>
      </c>
      <c r="AH29" s="22">
        <v>738.99750942215314</v>
      </c>
      <c r="AI29" s="22" t="s">
        <v>60</v>
      </c>
      <c r="AJ29" s="22">
        <v>171.12999449362653</v>
      </c>
      <c r="AK29" s="22">
        <v>589.29349431535093</v>
      </c>
      <c r="AL29" s="22" t="s">
        <v>60</v>
      </c>
      <c r="AM29" s="22" t="s">
        <v>60</v>
      </c>
      <c r="AN29" s="22">
        <v>296.40685440846647</v>
      </c>
      <c r="AO29" s="22">
        <v>1492.6714906385055</v>
      </c>
      <c r="AP29" s="22" t="s">
        <v>60</v>
      </c>
      <c r="AQ29" s="22">
        <v>278.15384296742855</v>
      </c>
      <c r="AR29" s="22">
        <v>111.28297645238302</v>
      </c>
      <c r="AS29" s="22">
        <v>45.233838262526824</v>
      </c>
      <c r="AT29" s="22" t="s">
        <v>60</v>
      </c>
      <c r="AU29" s="22">
        <v>11951.369149105762</v>
      </c>
      <c r="AV29" s="22">
        <v>13.616823843689135</v>
      </c>
      <c r="AW29" s="22">
        <v>519.10908678759279</v>
      </c>
      <c r="AX29" s="22">
        <v>168.85490109693865</v>
      </c>
      <c r="AY29" s="22">
        <v>2520.7849706826291</v>
      </c>
      <c r="AZ29" s="22">
        <v>255.81892973094943</v>
      </c>
      <c r="BA29" s="22" t="s">
        <v>60</v>
      </c>
      <c r="BB29" s="22" t="s">
        <v>60</v>
      </c>
      <c r="BC29" s="22" t="s">
        <v>60</v>
      </c>
      <c r="BD29" s="22">
        <v>416198.9411922383</v>
      </c>
      <c r="BE29" s="22" t="s">
        <v>60</v>
      </c>
    </row>
    <row r="30" spans="1:57" x14ac:dyDescent="0.55000000000000004">
      <c r="A30" s="13"/>
      <c r="B30" s="13"/>
      <c r="C30" s="13"/>
      <c r="D30" s="24">
        <v>0</v>
      </c>
      <c r="E30" s="11">
        <v>43191</v>
      </c>
      <c r="F30" s="22">
        <v>6.5157120417047416</v>
      </c>
      <c r="G30" s="22">
        <v>47.825911856079273</v>
      </c>
      <c r="H30" s="22">
        <v>1610.0291978663618</v>
      </c>
      <c r="I30" s="22">
        <v>782.02315983107098</v>
      </c>
      <c r="J30" s="22">
        <v>3.3988443965209969</v>
      </c>
      <c r="K30" s="22">
        <v>172.4979857894854</v>
      </c>
      <c r="L30" s="22" t="s">
        <v>60</v>
      </c>
      <c r="M30" s="22">
        <v>13.807225107083301</v>
      </c>
      <c r="N30" s="22">
        <v>634.48458013968389</v>
      </c>
      <c r="O30" s="22">
        <v>244.86764932623228</v>
      </c>
      <c r="P30" s="22">
        <v>256.78609885628379</v>
      </c>
      <c r="Q30" s="22" t="s">
        <v>60</v>
      </c>
      <c r="R30" s="22">
        <v>54.738924225802585</v>
      </c>
      <c r="S30" s="22" t="s">
        <v>60</v>
      </c>
      <c r="T30" s="22">
        <v>421.76935706509391</v>
      </c>
      <c r="U30" s="22" t="s">
        <v>60</v>
      </c>
      <c r="V30" s="22">
        <v>408.52765718649545</v>
      </c>
      <c r="W30" s="22" t="s">
        <v>60</v>
      </c>
      <c r="X30" s="22" t="s">
        <v>60</v>
      </c>
      <c r="Y30" s="22" t="s">
        <v>60</v>
      </c>
      <c r="Z30" s="22" t="s">
        <v>60</v>
      </c>
      <c r="AA30" s="22" t="s">
        <v>60</v>
      </c>
      <c r="AB30" s="22">
        <v>98.905925794338842</v>
      </c>
      <c r="AC30" s="22">
        <v>375.5757558215912</v>
      </c>
      <c r="AD30" s="22">
        <v>16.916084699274105</v>
      </c>
      <c r="AE30" s="22" t="s">
        <v>60</v>
      </c>
      <c r="AF30" s="22" t="s">
        <v>60</v>
      </c>
      <c r="AG30" s="22" t="s">
        <v>60</v>
      </c>
      <c r="AH30" s="22">
        <v>728.42341248276603</v>
      </c>
      <c r="AI30" s="22">
        <v>4.1215480920852325</v>
      </c>
      <c r="AJ30" s="22">
        <v>384.00824870860748</v>
      </c>
      <c r="AK30" s="22">
        <v>1276.0853229365312</v>
      </c>
      <c r="AL30" s="22" t="s">
        <v>60</v>
      </c>
      <c r="AM30" s="22" t="s">
        <v>60</v>
      </c>
      <c r="AN30" s="22">
        <v>117.56457463648891</v>
      </c>
      <c r="AO30" s="22">
        <v>3342.0591487742618</v>
      </c>
      <c r="AP30" s="22" t="s">
        <v>60</v>
      </c>
      <c r="AQ30" s="22">
        <v>39.884754262835173</v>
      </c>
      <c r="AR30" s="22">
        <v>30.403815751058641</v>
      </c>
      <c r="AS30" s="22">
        <v>153.5534890965383</v>
      </c>
      <c r="AT30" s="22" t="s">
        <v>60</v>
      </c>
      <c r="AU30" s="22">
        <v>1275.1537209211397</v>
      </c>
      <c r="AV30" s="22">
        <v>15.232376805942456</v>
      </c>
      <c r="AW30" s="22">
        <v>101.98483202218597</v>
      </c>
      <c r="AX30" s="22">
        <v>48.034031320062105</v>
      </c>
      <c r="AY30" s="22">
        <v>1786.4835387464489</v>
      </c>
      <c r="AZ30" s="22">
        <v>125.42173279103396</v>
      </c>
      <c r="BA30" s="22" t="s">
        <v>60</v>
      </c>
      <c r="BB30" s="22" t="s">
        <v>60</v>
      </c>
      <c r="BC30" s="22" t="s">
        <v>60</v>
      </c>
      <c r="BD30" s="22">
        <v>1740432.4701516321</v>
      </c>
      <c r="BE30" s="22">
        <v>30.955166241946404</v>
      </c>
    </row>
    <row r="31" spans="1:57" x14ac:dyDescent="0.55000000000000004">
      <c r="A31" s="13"/>
      <c r="B31" s="13"/>
      <c r="C31" s="13"/>
      <c r="D31" s="24">
        <v>0</v>
      </c>
      <c r="E31" s="11">
        <v>43192</v>
      </c>
      <c r="F31" s="22" t="s">
        <v>60</v>
      </c>
      <c r="G31" s="22" t="s">
        <v>60</v>
      </c>
      <c r="H31" s="22" t="s">
        <v>60</v>
      </c>
      <c r="I31" s="22">
        <v>7373.7174878751275</v>
      </c>
      <c r="J31" s="22" t="s">
        <v>60</v>
      </c>
      <c r="K31" s="22">
        <v>2345.008265577068</v>
      </c>
      <c r="L31" s="22" t="s">
        <v>60</v>
      </c>
      <c r="M31" s="22" t="s">
        <v>60</v>
      </c>
      <c r="N31" s="22">
        <v>410.62167481969459</v>
      </c>
      <c r="O31" s="22">
        <v>2905.1858595998415</v>
      </c>
      <c r="P31" s="22">
        <v>2994.5036517689323</v>
      </c>
      <c r="Q31" s="22" t="s">
        <v>60</v>
      </c>
      <c r="R31" s="22">
        <v>238.8879470669844</v>
      </c>
      <c r="S31" s="22" t="s">
        <v>60</v>
      </c>
      <c r="T31" s="22" t="s">
        <v>60</v>
      </c>
      <c r="U31" s="22" t="s">
        <v>60</v>
      </c>
      <c r="V31" s="22" t="s">
        <v>60</v>
      </c>
      <c r="W31" s="22" t="s">
        <v>60</v>
      </c>
      <c r="X31" s="22" t="s">
        <v>60</v>
      </c>
      <c r="Y31" s="22" t="s">
        <v>60</v>
      </c>
      <c r="Z31" s="22" t="s">
        <v>60</v>
      </c>
      <c r="AA31" s="22">
        <v>267.48436261110868</v>
      </c>
      <c r="AB31" s="22">
        <v>214.08855093569213</v>
      </c>
      <c r="AC31" s="22">
        <v>3017.9529240460693</v>
      </c>
      <c r="AD31" s="22" t="s">
        <v>60</v>
      </c>
      <c r="AE31" s="22" t="s">
        <v>60</v>
      </c>
      <c r="AF31" s="22">
        <v>44.246283798274845</v>
      </c>
      <c r="AG31" s="22" t="s">
        <v>60</v>
      </c>
      <c r="AH31" s="22">
        <v>2134.7652583555573</v>
      </c>
      <c r="AI31" s="22" t="s">
        <v>60</v>
      </c>
      <c r="AJ31" s="22">
        <v>618.37464134912693</v>
      </c>
      <c r="AK31" s="22" t="s">
        <v>60</v>
      </c>
      <c r="AL31" s="22" t="s">
        <v>60</v>
      </c>
      <c r="AM31" s="22" t="s">
        <v>60</v>
      </c>
      <c r="AN31" s="22">
        <v>1485.1354356189595</v>
      </c>
      <c r="AO31" s="22" t="s">
        <v>60</v>
      </c>
      <c r="AP31" s="22" t="s">
        <v>60</v>
      </c>
      <c r="AQ31" s="22" t="s">
        <v>60</v>
      </c>
      <c r="AR31" s="22" t="s">
        <v>60</v>
      </c>
      <c r="AS31" s="22">
        <v>290.16328270973258</v>
      </c>
      <c r="AT31" s="22" t="s">
        <v>60</v>
      </c>
      <c r="AU31" s="22" t="s">
        <v>60</v>
      </c>
      <c r="AV31" s="22" t="s">
        <v>60</v>
      </c>
      <c r="AW31" s="22" t="s">
        <v>60</v>
      </c>
      <c r="AX31" s="22" t="s">
        <v>60</v>
      </c>
      <c r="AY31" s="22">
        <v>1043.7197417161076</v>
      </c>
      <c r="AZ31" s="22" t="s">
        <v>60</v>
      </c>
      <c r="BA31" s="22" t="s">
        <v>60</v>
      </c>
      <c r="BB31" s="22" t="s">
        <v>60</v>
      </c>
      <c r="BC31" s="22" t="s">
        <v>60</v>
      </c>
      <c r="BD31" s="22">
        <v>1400642.5377879159</v>
      </c>
      <c r="BE31" s="22" t="s">
        <v>60</v>
      </c>
    </row>
    <row r="32" spans="1:57" x14ac:dyDescent="0.55000000000000004">
      <c r="A32" s="13"/>
      <c r="B32" s="13"/>
      <c r="C32" s="13"/>
      <c r="D32" s="24">
        <v>0</v>
      </c>
      <c r="E32" s="11">
        <v>43193</v>
      </c>
      <c r="F32" s="22" t="s">
        <v>60</v>
      </c>
      <c r="G32" s="22">
        <v>38.764810131668753</v>
      </c>
      <c r="H32" s="22">
        <v>330.82952280248202</v>
      </c>
      <c r="I32" s="22">
        <v>562.054001721585</v>
      </c>
      <c r="J32" s="22" t="s">
        <v>60</v>
      </c>
      <c r="K32" s="22">
        <v>194.2479874823654</v>
      </c>
      <c r="L32" s="22" t="s">
        <v>60</v>
      </c>
      <c r="M32" s="22">
        <v>20.093607892261623</v>
      </c>
      <c r="N32" s="22">
        <v>274.76696308008405</v>
      </c>
      <c r="O32" s="22">
        <v>139.77566806306635</v>
      </c>
      <c r="P32" s="22">
        <v>659.09113452630061</v>
      </c>
      <c r="Q32" s="22" t="s">
        <v>60</v>
      </c>
      <c r="R32" s="22">
        <v>63.388429226936218</v>
      </c>
      <c r="S32" s="22" t="s">
        <v>60</v>
      </c>
      <c r="T32" s="22" t="s">
        <v>60</v>
      </c>
      <c r="U32" s="22" t="s">
        <v>60</v>
      </c>
      <c r="V32" s="22" t="s">
        <v>60</v>
      </c>
      <c r="W32" s="22" t="s">
        <v>60</v>
      </c>
      <c r="X32" s="22" t="s">
        <v>60</v>
      </c>
      <c r="Y32" s="22" t="s">
        <v>60</v>
      </c>
      <c r="Z32" s="22" t="s">
        <v>60</v>
      </c>
      <c r="AA32" s="22" t="s">
        <v>60</v>
      </c>
      <c r="AB32" s="22">
        <v>61.287927140569153</v>
      </c>
      <c r="AC32" s="22">
        <v>20.000463258982933</v>
      </c>
      <c r="AD32" s="22">
        <v>12.587071100446551</v>
      </c>
      <c r="AE32" s="22" t="s">
        <v>60</v>
      </c>
      <c r="AF32" s="22">
        <v>13.763016109951289</v>
      </c>
      <c r="AG32" s="22" t="s">
        <v>60</v>
      </c>
      <c r="AH32" s="22">
        <v>388.4888937115789</v>
      </c>
      <c r="AI32" s="22" t="s">
        <v>60</v>
      </c>
      <c r="AJ32" s="22">
        <v>382.03137041430773</v>
      </c>
      <c r="AK32" s="22">
        <v>389.1705456294863</v>
      </c>
      <c r="AL32" s="22" t="s">
        <v>60</v>
      </c>
      <c r="AM32" s="22" t="s">
        <v>60</v>
      </c>
      <c r="AN32" s="22">
        <v>833.00656023394413</v>
      </c>
      <c r="AO32" s="22">
        <v>1720.1566859499021</v>
      </c>
      <c r="AP32" s="22" t="s">
        <v>60</v>
      </c>
      <c r="AQ32" s="22" t="s">
        <v>60</v>
      </c>
      <c r="AR32" s="22">
        <v>195.26333086664553</v>
      </c>
      <c r="AS32" s="22">
        <v>44.08068053189119</v>
      </c>
      <c r="AT32" s="22" t="s">
        <v>60</v>
      </c>
      <c r="AU32" s="22" t="s">
        <v>60</v>
      </c>
      <c r="AV32" s="22">
        <v>24.113267834867916</v>
      </c>
      <c r="AW32" s="22">
        <v>197.83290471963571</v>
      </c>
      <c r="AX32" s="22">
        <v>87.722057704613135</v>
      </c>
      <c r="AY32" s="22">
        <v>8097.8518682080503</v>
      </c>
      <c r="AZ32" s="22" t="s">
        <v>60</v>
      </c>
      <c r="BA32" s="22" t="s">
        <v>60</v>
      </c>
      <c r="BB32" s="22" t="s">
        <v>60</v>
      </c>
      <c r="BC32" s="22" t="s">
        <v>60</v>
      </c>
      <c r="BD32" s="22">
        <v>415323.69272472255</v>
      </c>
      <c r="BE32" s="22">
        <v>38.896902073795154</v>
      </c>
    </row>
    <row r="33" spans="1:57" x14ac:dyDescent="0.55000000000000004">
      <c r="A33" s="13"/>
      <c r="B33" s="13"/>
      <c r="C33" s="13"/>
      <c r="D33" s="24">
        <v>0</v>
      </c>
      <c r="E33" s="11">
        <v>43194</v>
      </c>
      <c r="F33" s="22">
        <v>15.337975267258292</v>
      </c>
      <c r="G33" s="22">
        <v>26.908372244485754</v>
      </c>
      <c r="H33" s="22">
        <v>7225.2575735599758</v>
      </c>
      <c r="I33" s="22">
        <v>445.7409754078829</v>
      </c>
      <c r="J33" s="22" t="s">
        <v>60</v>
      </c>
      <c r="K33" s="22">
        <v>60.103662403735093</v>
      </c>
      <c r="L33" s="22">
        <v>51.256802743913184</v>
      </c>
      <c r="M33" s="22" t="s">
        <v>60</v>
      </c>
      <c r="N33" s="22">
        <v>1421.7712214262758</v>
      </c>
      <c r="O33" s="22">
        <v>2222.7601417480537</v>
      </c>
      <c r="P33" s="22">
        <v>309.88649416229237</v>
      </c>
      <c r="Q33" s="22" t="s">
        <v>60</v>
      </c>
      <c r="R33" s="22">
        <v>406.55789726707201</v>
      </c>
      <c r="S33" s="22" t="s">
        <v>60</v>
      </c>
      <c r="T33" s="22">
        <v>704.84797258995172</v>
      </c>
      <c r="U33" s="22" t="s">
        <v>60</v>
      </c>
      <c r="V33" s="22">
        <v>126.83212143024846</v>
      </c>
      <c r="W33" s="22" t="s">
        <v>60</v>
      </c>
      <c r="X33" s="22">
        <v>17.749822143974981</v>
      </c>
      <c r="Y33" s="22" t="s">
        <v>60</v>
      </c>
      <c r="Z33" s="22" t="s">
        <v>60</v>
      </c>
      <c r="AA33" s="22">
        <v>199.369120760382</v>
      </c>
      <c r="AB33" s="22">
        <v>675.27625316531203</v>
      </c>
      <c r="AC33" s="22">
        <v>339.11106944914565</v>
      </c>
      <c r="AD33" s="22" t="s">
        <v>60</v>
      </c>
      <c r="AE33" s="22" t="s">
        <v>60</v>
      </c>
      <c r="AF33" s="22" t="s">
        <v>60</v>
      </c>
      <c r="AG33" s="22" t="s">
        <v>60</v>
      </c>
      <c r="AH33" s="22">
        <v>584.39534488249831</v>
      </c>
      <c r="AI33" s="22">
        <v>7.1346218316864745</v>
      </c>
      <c r="AJ33" s="22">
        <v>240.68346049774186</v>
      </c>
      <c r="AK33" s="22">
        <v>356.85160925098614</v>
      </c>
      <c r="AL33" s="22" t="s">
        <v>60</v>
      </c>
      <c r="AM33" s="22" t="s">
        <v>60</v>
      </c>
      <c r="AN33" s="22">
        <v>508.12675504952739</v>
      </c>
      <c r="AO33" s="22">
        <v>3872.719478892182</v>
      </c>
      <c r="AP33" s="22" t="s">
        <v>60</v>
      </c>
      <c r="AQ33" s="22">
        <v>467.93178481541099</v>
      </c>
      <c r="AR33" s="22">
        <v>114.22734471190256</v>
      </c>
      <c r="AS33" s="22" t="s">
        <v>60</v>
      </c>
      <c r="AT33" s="22" t="s">
        <v>60</v>
      </c>
      <c r="AU33" s="22">
        <v>5958.5577089383833</v>
      </c>
      <c r="AV33" s="22" t="s">
        <v>60</v>
      </c>
      <c r="AW33" s="22">
        <v>291.74754318513288</v>
      </c>
      <c r="AX33" s="22">
        <v>85.263126206359786</v>
      </c>
      <c r="AY33" s="22">
        <v>1357.5204013826419</v>
      </c>
      <c r="AZ33" s="22">
        <v>264.80069026417243</v>
      </c>
      <c r="BA33" s="22" t="s">
        <v>60</v>
      </c>
      <c r="BB33" s="22" t="s">
        <v>60</v>
      </c>
      <c r="BC33" s="22" t="s">
        <v>60</v>
      </c>
      <c r="BD33" s="22">
        <v>623066.15958288324</v>
      </c>
      <c r="BE33" s="22">
        <v>93.283626127012468</v>
      </c>
    </row>
    <row r="34" spans="1:57" x14ac:dyDescent="0.55000000000000004">
      <c r="A34" s="13"/>
      <c r="B34" s="13"/>
      <c r="C34" s="13"/>
      <c r="D34" s="24">
        <v>0</v>
      </c>
      <c r="E34" s="11">
        <v>43195</v>
      </c>
      <c r="F34" s="22">
        <v>14.0500305704642</v>
      </c>
      <c r="G34" s="22">
        <v>35.846814242679173</v>
      </c>
      <c r="H34" s="22">
        <v>1435.6773995861829</v>
      </c>
      <c r="I34" s="22">
        <v>539.65848631227084</v>
      </c>
      <c r="J34" s="22">
        <v>13.037885827656595</v>
      </c>
      <c r="K34" s="22">
        <v>147.90163680293017</v>
      </c>
      <c r="L34" s="22">
        <v>124.15792359245717</v>
      </c>
      <c r="M34" s="22" t="s">
        <v>60</v>
      </c>
      <c r="N34" s="22">
        <v>32.344035819718478</v>
      </c>
      <c r="O34" s="22">
        <v>727.34451840487895</v>
      </c>
      <c r="P34" s="22">
        <v>512.5977745507696</v>
      </c>
      <c r="Q34" s="22" t="s">
        <v>60</v>
      </c>
      <c r="R34" s="22">
        <v>986.51635498421263</v>
      </c>
      <c r="S34" s="22" t="s">
        <v>60</v>
      </c>
      <c r="T34" s="22">
        <v>1481.979646827124</v>
      </c>
      <c r="U34" s="22" t="s">
        <v>60</v>
      </c>
      <c r="V34" s="22">
        <v>447.1806424425813</v>
      </c>
      <c r="W34" s="22" t="s">
        <v>60</v>
      </c>
      <c r="X34" s="22">
        <v>18.861731823641605</v>
      </c>
      <c r="Y34" s="22" t="s">
        <v>60</v>
      </c>
      <c r="Z34" s="22" t="s">
        <v>60</v>
      </c>
      <c r="AA34" s="22">
        <v>177.87791431759288</v>
      </c>
      <c r="AB34" s="22">
        <v>866.30624939085476</v>
      </c>
      <c r="AC34" s="22">
        <v>412.07034843456677</v>
      </c>
      <c r="AD34" s="22">
        <v>22.644544983088135</v>
      </c>
      <c r="AE34" s="22" t="s">
        <v>60</v>
      </c>
      <c r="AF34" s="22" t="s">
        <v>60</v>
      </c>
      <c r="AG34" s="22" t="s">
        <v>60</v>
      </c>
      <c r="AH34" s="22">
        <v>915.75833813414522</v>
      </c>
      <c r="AI34" s="22">
        <v>20.639325109378838</v>
      </c>
      <c r="AJ34" s="22">
        <v>624.60590183855913</v>
      </c>
      <c r="AK34" s="22" t="s">
        <v>60</v>
      </c>
      <c r="AL34" s="22" t="s">
        <v>60</v>
      </c>
      <c r="AM34" s="22" t="s">
        <v>60</v>
      </c>
      <c r="AN34" s="22">
        <v>330.67787091433712</v>
      </c>
      <c r="AO34" s="22">
        <v>2459.3281341656652</v>
      </c>
      <c r="AP34" s="22" t="s">
        <v>60</v>
      </c>
      <c r="AQ34" s="22">
        <v>340.15924436558561</v>
      </c>
      <c r="AR34" s="22">
        <v>218.14539485891231</v>
      </c>
      <c r="AS34" s="22">
        <v>35.812222676283405</v>
      </c>
      <c r="AT34" s="22" t="s">
        <v>60</v>
      </c>
      <c r="AU34" s="22">
        <v>3059.2042776563103</v>
      </c>
      <c r="AV34" s="22">
        <v>368.57567079889748</v>
      </c>
      <c r="AW34" s="22">
        <v>7026.187287328692</v>
      </c>
      <c r="AX34" s="22">
        <v>380.84789347659927</v>
      </c>
      <c r="AY34" s="22">
        <v>1483.9450863064317</v>
      </c>
      <c r="AZ34" s="22" t="s">
        <v>60</v>
      </c>
      <c r="BA34" s="22" t="s">
        <v>60</v>
      </c>
      <c r="BB34" s="22" t="s">
        <v>60</v>
      </c>
      <c r="BC34" s="22" t="s">
        <v>60</v>
      </c>
      <c r="BD34" s="22">
        <v>624996.15680869296</v>
      </c>
      <c r="BE34" s="22" t="s">
        <v>60</v>
      </c>
    </row>
    <row r="35" spans="1:57" x14ac:dyDescent="0.55000000000000004">
      <c r="A35" s="13"/>
      <c r="B35" s="13"/>
      <c r="C35" s="13"/>
      <c r="D35" s="24">
        <v>0</v>
      </c>
      <c r="E35" s="11">
        <v>43196</v>
      </c>
      <c r="F35" s="22">
        <v>19.900100951957494</v>
      </c>
      <c r="G35" s="22" t="s">
        <v>60</v>
      </c>
      <c r="H35" s="22">
        <v>4773.8594783007838</v>
      </c>
      <c r="I35" s="22">
        <v>189.16883914229729</v>
      </c>
      <c r="J35" s="22" t="s">
        <v>60</v>
      </c>
      <c r="K35" s="22">
        <v>115.32724045490039</v>
      </c>
      <c r="L35" s="22" t="s">
        <v>60</v>
      </c>
      <c r="M35" s="22" t="s">
        <v>60</v>
      </c>
      <c r="N35" s="22">
        <v>161.34481301097355</v>
      </c>
      <c r="O35" s="22">
        <v>3192.1337331010141</v>
      </c>
      <c r="P35" s="22">
        <v>284.63816147834046</v>
      </c>
      <c r="Q35" s="22" t="s">
        <v>60</v>
      </c>
      <c r="R35" s="22">
        <v>675.39080045464834</v>
      </c>
      <c r="S35" s="22" t="s">
        <v>60</v>
      </c>
      <c r="T35" s="22">
        <v>922.20254793667198</v>
      </c>
      <c r="U35" s="22" t="s">
        <v>60</v>
      </c>
      <c r="V35" s="22">
        <v>105.16289630488967</v>
      </c>
      <c r="W35" s="22" t="s">
        <v>60</v>
      </c>
      <c r="X35" s="22" t="s">
        <v>60</v>
      </c>
      <c r="Y35" s="22" t="s">
        <v>60</v>
      </c>
      <c r="Z35" s="22" t="s">
        <v>60</v>
      </c>
      <c r="AA35" s="22">
        <v>134.21578866003898</v>
      </c>
      <c r="AB35" s="22">
        <v>170.29853310545423</v>
      </c>
      <c r="AC35" s="22">
        <v>582.93999922014223</v>
      </c>
      <c r="AD35" s="22">
        <v>33.138340587596538</v>
      </c>
      <c r="AE35" s="22">
        <v>25.990026947912956</v>
      </c>
      <c r="AF35" s="22" t="s">
        <v>60</v>
      </c>
      <c r="AG35" s="22" t="s">
        <v>60</v>
      </c>
      <c r="AH35" s="22">
        <v>1085.7629560506721</v>
      </c>
      <c r="AI35" s="22">
        <v>67.583807508344549</v>
      </c>
      <c r="AJ35" s="22">
        <v>665.43416704094091</v>
      </c>
      <c r="AK35" s="22">
        <v>296.53826543721772</v>
      </c>
      <c r="AL35" s="22" t="s">
        <v>60</v>
      </c>
      <c r="AM35" s="22" t="s">
        <v>60</v>
      </c>
      <c r="AN35" s="22">
        <v>266.98437068676571</v>
      </c>
      <c r="AO35" s="22">
        <v>10629.421694268038</v>
      </c>
      <c r="AP35" s="22" t="s">
        <v>60</v>
      </c>
      <c r="AQ35" s="22">
        <v>9376.522567110218</v>
      </c>
      <c r="AR35" s="22">
        <v>298.44115536963903</v>
      </c>
      <c r="AS35" s="22" t="s">
        <v>60</v>
      </c>
      <c r="AT35" s="22" t="s">
        <v>60</v>
      </c>
      <c r="AU35" s="22">
        <v>20731.366573063427</v>
      </c>
      <c r="AV35" s="22">
        <v>990.32734755860349</v>
      </c>
      <c r="AW35" s="22">
        <v>995.00034428461527</v>
      </c>
      <c r="AX35" s="22">
        <v>460.28888982935769</v>
      </c>
      <c r="AY35" s="22">
        <v>4017.8294600053919</v>
      </c>
      <c r="AZ35" s="22">
        <v>1426.5248842677909</v>
      </c>
      <c r="BA35" s="22" t="s">
        <v>60</v>
      </c>
      <c r="BB35" s="22" t="s">
        <v>60</v>
      </c>
      <c r="BC35" s="22" t="s">
        <v>60</v>
      </c>
      <c r="BD35" s="22">
        <v>1064486.558700626</v>
      </c>
      <c r="BE35" s="22">
        <v>59.515897985264388</v>
      </c>
    </row>
    <row r="36" spans="1:57" x14ac:dyDescent="0.55000000000000004">
      <c r="A36" s="13"/>
      <c r="B36" s="13"/>
      <c r="C36" s="13"/>
      <c r="D36" s="24">
        <v>1</v>
      </c>
      <c r="E36" s="11">
        <v>43198</v>
      </c>
      <c r="F36" s="22">
        <v>409.37607471855125</v>
      </c>
      <c r="G36" s="22" t="s">
        <v>60</v>
      </c>
      <c r="H36" s="22" t="s">
        <v>60</v>
      </c>
      <c r="I36" s="22">
        <v>1935.7656031523336</v>
      </c>
      <c r="J36" s="22" t="s">
        <v>60</v>
      </c>
      <c r="K36" s="22">
        <v>1449.8645113958055</v>
      </c>
      <c r="L36" s="22" t="s">
        <v>60</v>
      </c>
      <c r="M36" s="22" t="s">
        <v>60</v>
      </c>
      <c r="N36" s="22" t="s">
        <v>60</v>
      </c>
      <c r="O36" s="22">
        <v>28964.223867453566</v>
      </c>
      <c r="P36" s="22">
        <v>149.55342242795726</v>
      </c>
      <c r="Q36" s="22" t="s">
        <v>60</v>
      </c>
      <c r="R36" s="22">
        <v>151.2671476765841</v>
      </c>
      <c r="S36" s="22" t="s">
        <v>60</v>
      </c>
      <c r="T36" s="22" t="s">
        <v>60</v>
      </c>
      <c r="U36" s="22" t="s">
        <v>60</v>
      </c>
      <c r="V36" s="22" t="s">
        <v>60</v>
      </c>
      <c r="W36" s="22">
        <v>65.420485195345321</v>
      </c>
      <c r="X36" s="22" t="s">
        <v>60</v>
      </c>
      <c r="Y36" s="22" t="s">
        <v>60</v>
      </c>
      <c r="Z36" s="22" t="s">
        <v>60</v>
      </c>
      <c r="AA36" s="22" t="s">
        <v>60</v>
      </c>
      <c r="AB36" s="22">
        <v>13.413451792123308</v>
      </c>
      <c r="AC36" s="22" t="s">
        <v>60</v>
      </c>
      <c r="AD36" s="22" t="s">
        <v>60</v>
      </c>
      <c r="AE36" s="22" t="s">
        <v>60</v>
      </c>
      <c r="AF36" s="22">
        <v>13.504707893335862</v>
      </c>
      <c r="AG36" s="22" t="s">
        <v>60</v>
      </c>
      <c r="AH36" s="22">
        <v>532.72189499937997</v>
      </c>
      <c r="AI36" s="22" t="s">
        <v>60</v>
      </c>
      <c r="AJ36" s="22">
        <v>997.17513591212719</v>
      </c>
      <c r="AK36" s="22" t="s">
        <v>60</v>
      </c>
      <c r="AL36" s="22" t="s">
        <v>60</v>
      </c>
      <c r="AM36" s="22" t="s">
        <v>60</v>
      </c>
      <c r="AN36" s="22">
        <v>596.41977753643869</v>
      </c>
      <c r="AO36" s="22">
        <v>13494.070602532845</v>
      </c>
      <c r="AP36" s="22" t="s">
        <v>60</v>
      </c>
      <c r="AQ36" s="22" t="s">
        <v>60</v>
      </c>
      <c r="AR36" s="22">
        <v>554.51562415816159</v>
      </c>
      <c r="AS36" s="22" t="s">
        <v>60</v>
      </c>
      <c r="AT36" s="22" t="s">
        <v>60</v>
      </c>
      <c r="AU36" s="22">
        <v>11219.159526330111</v>
      </c>
      <c r="AV36" s="22">
        <v>448.15475959127974</v>
      </c>
      <c r="AW36" s="22" t="s">
        <v>60</v>
      </c>
      <c r="AX36" s="22" t="s">
        <v>60</v>
      </c>
      <c r="AY36" s="22">
        <v>7382.3154972649118</v>
      </c>
      <c r="AZ36" s="22">
        <v>5466.9442177385681</v>
      </c>
      <c r="BA36" s="22" t="s">
        <v>60</v>
      </c>
      <c r="BB36" s="22" t="s">
        <v>60</v>
      </c>
      <c r="BC36" s="22" t="s">
        <v>60</v>
      </c>
      <c r="BD36" s="22">
        <v>197694.27903114795</v>
      </c>
      <c r="BE36" s="22" t="s">
        <v>60</v>
      </c>
    </row>
    <row r="37" spans="1:57" x14ac:dyDescent="0.55000000000000004">
      <c r="A37" s="13"/>
      <c r="B37" s="13"/>
      <c r="C37" s="13"/>
      <c r="D37" s="24">
        <v>1</v>
      </c>
      <c r="E37" s="11">
        <v>43199</v>
      </c>
      <c r="F37" s="22">
        <v>224.01221943341781</v>
      </c>
      <c r="G37" s="22" t="s">
        <v>60</v>
      </c>
      <c r="H37" s="22" t="s">
        <v>60</v>
      </c>
      <c r="I37" s="22">
        <v>2561.0375438599431</v>
      </c>
      <c r="J37" s="22" t="s">
        <v>60</v>
      </c>
      <c r="K37" s="22">
        <v>259.35810299930711</v>
      </c>
      <c r="L37" s="22">
        <v>838.29515776518724</v>
      </c>
      <c r="M37" s="22" t="s">
        <v>60</v>
      </c>
      <c r="N37" s="22">
        <v>312.09982366272232</v>
      </c>
      <c r="O37" s="22">
        <v>10853.187992500916</v>
      </c>
      <c r="P37" s="22">
        <v>1587.8743262886896</v>
      </c>
      <c r="Q37" s="22" t="s">
        <v>60</v>
      </c>
      <c r="R37" s="22">
        <v>34.198761091173509</v>
      </c>
      <c r="S37" s="22" t="s">
        <v>60</v>
      </c>
      <c r="T37" s="22" t="s">
        <v>60</v>
      </c>
      <c r="U37" s="22" t="s">
        <v>60</v>
      </c>
      <c r="V37" s="22" t="s">
        <v>60</v>
      </c>
      <c r="W37" s="22" t="s">
        <v>60</v>
      </c>
      <c r="X37" s="22" t="s">
        <v>60</v>
      </c>
      <c r="Y37" s="22" t="s">
        <v>60</v>
      </c>
      <c r="Z37" s="22" t="s">
        <v>60</v>
      </c>
      <c r="AA37" s="22" t="s">
        <v>60</v>
      </c>
      <c r="AB37" s="22">
        <v>28.363432432368043</v>
      </c>
      <c r="AC37" s="22">
        <v>79.189890698330302</v>
      </c>
      <c r="AD37" s="22" t="s">
        <v>60</v>
      </c>
      <c r="AE37" s="22" t="s">
        <v>60</v>
      </c>
      <c r="AF37" s="22" t="s">
        <v>60</v>
      </c>
      <c r="AG37" s="22" t="s">
        <v>60</v>
      </c>
      <c r="AH37" s="22">
        <v>6709.919101737275</v>
      </c>
      <c r="AI37" s="22" t="s">
        <v>60</v>
      </c>
      <c r="AJ37" s="22">
        <v>555.82204583649775</v>
      </c>
      <c r="AK37" s="22" t="s">
        <v>60</v>
      </c>
      <c r="AL37" s="22" t="s">
        <v>60</v>
      </c>
      <c r="AM37" s="22" t="s">
        <v>60</v>
      </c>
      <c r="AN37" s="22">
        <v>2885.4373179537797</v>
      </c>
      <c r="AO37" s="22">
        <v>18277.273012860431</v>
      </c>
      <c r="AP37" s="22" t="s">
        <v>60</v>
      </c>
      <c r="AQ37" s="22" t="s">
        <v>60</v>
      </c>
      <c r="AR37" s="22" t="s">
        <v>60</v>
      </c>
      <c r="AS37" s="22" t="s">
        <v>60</v>
      </c>
      <c r="AT37" s="22" t="s">
        <v>60</v>
      </c>
      <c r="AU37" s="22">
        <v>90607.524060588927</v>
      </c>
      <c r="AV37" s="22">
        <v>449.33412138895477</v>
      </c>
      <c r="AW37" s="22">
        <v>14238.193208784583</v>
      </c>
      <c r="AX37" s="22" t="s">
        <v>60</v>
      </c>
      <c r="AY37" s="22">
        <v>12511.9638651204</v>
      </c>
      <c r="AZ37" s="22">
        <v>2927.3775183796747</v>
      </c>
      <c r="BA37" s="22" t="s">
        <v>60</v>
      </c>
      <c r="BB37" s="22" t="s">
        <v>60</v>
      </c>
      <c r="BC37" s="22" t="s">
        <v>60</v>
      </c>
      <c r="BD37" s="22">
        <v>629484.76412916626</v>
      </c>
      <c r="BE37" s="22" t="s">
        <v>60</v>
      </c>
    </row>
    <row r="38" spans="1:57" x14ac:dyDescent="0.55000000000000004">
      <c r="A38" s="13"/>
      <c r="B38" s="13"/>
      <c r="C38" s="13"/>
      <c r="D38" s="24">
        <v>1</v>
      </c>
      <c r="E38" s="11">
        <v>43200</v>
      </c>
      <c r="F38" s="22">
        <v>30.169694733890129</v>
      </c>
      <c r="G38" s="22">
        <v>26.51065410515022</v>
      </c>
      <c r="H38" s="22">
        <v>2566.756401287932</v>
      </c>
      <c r="I38" s="22">
        <v>261.48952015293372</v>
      </c>
      <c r="J38" s="22" t="s">
        <v>60</v>
      </c>
      <c r="K38" s="22">
        <v>80.542502055601716</v>
      </c>
      <c r="L38" s="22" t="s">
        <v>60</v>
      </c>
      <c r="M38" s="22" t="s">
        <v>60</v>
      </c>
      <c r="N38" s="22">
        <v>969.98935144974962</v>
      </c>
      <c r="O38" s="22">
        <v>2387.3270697158064</v>
      </c>
      <c r="P38" s="22">
        <v>191.81841826795423</v>
      </c>
      <c r="Q38" s="22" t="s">
        <v>60</v>
      </c>
      <c r="R38" s="22">
        <v>6.7237150116807847</v>
      </c>
      <c r="S38" s="22" t="s">
        <v>60</v>
      </c>
      <c r="T38" s="22">
        <v>1561.5442976512636</v>
      </c>
      <c r="U38" s="22" t="s">
        <v>60</v>
      </c>
      <c r="V38" s="22">
        <v>178.10830108881856</v>
      </c>
      <c r="W38" s="22" t="s">
        <v>60</v>
      </c>
      <c r="X38" s="22">
        <v>7.0747142010718376</v>
      </c>
      <c r="Y38" s="22" t="s">
        <v>60</v>
      </c>
      <c r="Z38" s="22" t="s">
        <v>60</v>
      </c>
      <c r="AA38" s="22">
        <v>113.73845335000317</v>
      </c>
      <c r="AB38" s="22">
        <v>310.823217122004</v>
      </c>
      <c r="AC38" s="22" t="s">
        <v>60</v>
      </c>
      <c r="AD38" s="22">
        <v>9.6859523567210548</v>
      </c>
      <c r="AE38" s="22">
        <v>108.92880151092027</v>
      </c>
      <c r="AF38" s="22" t="s">
        <v>60</v>
      </c>
      <c r="AG38" s="22" t="s">
        <v>60</v>
      </c>
      <c r="AH38" s="22">
        <v>628.46719783639253</v>
      </c>
      <c r="AI38" s="22">
        <v>4.2364945870368951</v>
      </c>
      <c r="AJ38" s="22">
        <v>521.97978494894846</v>
      </c>
      <c r="AK38" s="22">
        <v>159.84822113551681</v>
      </c>
      <c r="AL38" s="22" t="s">
        <v>60</v>
      </c>
      <c r="AM38" s="22">
        <v>4.2445420727176204</v>
      </c>
      <c r="AN38" s="22">
        <v>647.75367143048243</v>
      </c>
      <c r="AO38" s="22">
        <v>2396.7326592168497</v>
      </c>
      <c r="AP38" s="22">
        <v>1050.1811588643827</v>
      </c>
      <c r="AQ38" s="22">
        <v>629.52162113766565</v>
      </c>
      <c r="AR38" s="22">
        <v>760.04137262951815</v>
      </c>
      <c r="AS38" s="22">
        <v>40.450963018767737</v>
      </c>
      <c r="AT38" s="22" t="s">
        <v>60</v>
      </c>
      <c r="AU38" s="22">
        <v>1229.9066257559068</v>
      </c>
      <c r="AV38" s="22">
        <v>127.28707977529429</v>
      </c>
      <c r="AW38" s="22">
        <v>2368.8230680564106</v>
      </c>
      <c r="AX38" s="22">
        <v>101.62306636506514</v>
      </c>
      <c r="AY38" s="22">
        <v>5522.8362127998898</v>
      </c>
      <c r="AZ38" s="22">
        <v>278.03181918266978</v>
      </c>
      <c r="BA38" s="22" t="s">
        <v>60</v>
      </c>
      <c r="BB38" s="22" t="s">
        <v>60</v>
      </c>
      <c r="BC38" s="22">
        <v>53.000216555997092</v>
      </c>
      <c r="BD38" s="22">
        <v>1081255.0235794908</v>
      </c>
      <c r="BE38" s="22">
        <v>107.66379666491132</v>
      </c>
    </row>
    <row r="39" spans="1:57" x14ac:dyDescent="0.55000000000000004">
      <c r="A39" s="13"/>
      <c r="B39" s="13"/>
      <c r="C39" s="13"/>
      <c r="D39" s="24">
        <v>1</v>
      </c>
      <c r="E39" s="11">
        <v>43201</v>
      </c>
      <c r="F39" s="22">
        <v>41.745160278043755</v>
      </c>
      <c r="G39" s="22">
        <v>24.519618791539514</v>
      </c>
      <c r="H39" s="22">
        <v>3078.9452348877176</v>
      </c>
      <c r="I39" s="22">
        <v>751.44450443059725</v>
      </c>
      <c r="J39" s="22" t="s">
        <v>60</v>
      </c>
      <c r="K39" s="22">
        <v>30.087998570081727</v>
      </c>
      <c r="L39" s="22" t="s">
        <v>60</v>
      </c>
      <c r="M39" s="22" t="s">
        <v>60</v>
      </c>
      <c r="N39" s="22">
        <v>155.59951661440235</v>
      </c>
      <c r="O39" s="22">
        <v>6216.6225413380344</v>
      </c>
      <c r="P39" s="22">
        <v>247.37956216509619</v>
      </c>
      <c r="Q39" s="22" t="s">
        <v>60</v>
      </c>
      <c r="R39" s="22">
        <v>9.8055741898732247</v>
      </c>
      <c r="S39" s="22" t="s">
        <v>60</v>
      </c>
      <c r="T39" s="22">
        <v>1156.7618423822576</v>
      </c>
      <c r="U39" s="22" t="s">
        <v>60</v>
      </c>
      <c r="V39" s="22">
        <v>133.89214533663406</v>
      </c>
      <c r="W39" s="22" t="s">
        <v>60</v>
      </c>
      <c r="X39" s="22" t="s">
        <v>60</v>
      </c>
      <c r="Y39" s="22" t="s">
        <v>60</v>
      </c>
      <c r="Z39" s="22" t="s">
        <v>60</v>
      </c>
      <c r="AA39" s="22">
        <v>169.70566172026452</v>
      </c>
      <c r="AB39" s="22">
        <v>116.29457966939701</v>
      </c>
      <c r="AC39" s="22">
        <v>222.55442375046022</v>
      </c>
      <c r="AD39" s="22">
        <v>16.33597854886829</v>
      </c>
      <c r="AE39" s="22" t="s">
        <v>60</v>
      </c>
      <c r="AF39" s="22" t="s">
        <v>60</v>
      </c>
      <c r="AG39" s="22" t="s">
        <v>60</v>
      </c>
      <c r="AH39" s="22">
        <v>799.31284244394999</v>
      </c>
      <c r="AI39" s="22" t="s">
        <v>60</v>
      </c>
      <c r="AJ39" s="22">
        <v>503.20275640122935</v>
      </c>
      <c r="AK39" s="22" t="s">
        <v>60</v>
      </c>
      <c r="AL39" s="22" t="s">
        <v>60</v>
      </c>
      <c r="AM39" s="22" t="s">
        <v>60</v>
      </c>
      <c r="AN39" s="22">
        <v>458.3857667433395</v>
      </c>
      <c r="AO39" s="22">
        <v>3350.31961682774</v>
      </c>
      <c r="AP39" s="22" t="s">
        <v>60</v>
      </c>
      <c r="AQ39" s="22">
        <v>1498.1855205571358</v>
      </c>
      <c r="AR39" s="22">
        <v>186.69925662700439</v>
      </c>
      <c r="AS39" s="22" t="s">
        <v>60</v>
      </c>
      <c r="AT39" s="22" t="s">
        <v>60</v>
      </c>
      <c r="AU39" s="22">
        <v>1993.8668264695141</v>
      </c>
      <c r="AV39" s="22">
        <v>25.12280280098296</v>
      </c>
      <c r="AW39" s="22">
        <v>677.53197532967863</v>
      </c>
      <c r="AX39" s="22">
        <v>227.83272690894702</v>
      </c>
      <c r="AY39" s="22">
        <v>1297.713204507246</v>
      </c>
      <c r="AZ39" s="22" t="s">
        <v>60</v>
      </c>
      <c r="BA39" s="22" t="s">
        <v>60</v>
      </c>
      <c r="BB39" s="22" t="s">
        <v>60</v>
      </c>
      <c r="BC39" s="22">
        <v>156.281860058207</v>
      </c>
      <c r="BD39" s="22">
        <v>645646.30989713315</v>
      </c>
      <c r="BE39" s="22">
        <v>51.370235940797301</v>
      </c>
    </row>
    <row r="40" spans="1:57" x14ac:dyDescent="0.55000000000000004">
      <c r="A40" s="13"/>
      <c r="B40" s="13"/>
      <c r="C40" s="13"/>
      <c r="D40" s="24">
        <v>1</v>
      </c>
      <c r="E40" s="11">
        <v>43202</v>
      </c>
      <c r="F40" s="22">
        <v>14.899408065630825</v>
      </c>
      <c r="G40" s="22">
        <v>15.964091196017224</v>
      </c>
      <c r="H40" s="22">
        <v>330.08940084408329</v>
      </c>
      <c r="I40" s="22">
        <v>835.82118349214591</v>
      </c>
      <c r="J40" s="22" t="s">
        <v>60</v>
      </c>
      <c r="K40" s="22">
        <v>69.123178671844087</v>
      </c>
      <c r="L40" s="22">
        <v>49.863812823295909</v>
      </c>
      <c r="M40" s="22" t="s">
        <v>60</v>
      </c>
      <c r="N40" s="22" t="s">
        <v>60</v>
      </c>
      <c r="O40" s="22">
        <v>10794.147174045984</v>
      </c>
      <c r="P40" s="22">
        <v>120.72762635437572</v>
      </c>
      <c r="Q40" s="22" t="s">
        <v>60</v>
      </c>
      <c r="R40" s="22">
        <v>3.3536177792509076</v>
      </c>
      <c r="S40" s="22" t="s">
        <v>60</v>
      </c>
      <c r="T40" s="22" t="s">
        <v>60</v>
      </c>
      <c r="U40" s="22" t="s">
        <v>60</v>
      </c>
      <c r="V40" s="22" t="s">
        <v>60</v>
      </c>
      <c r="W40" s="22" t="s">
        <v>60</v>
      </c>
      <c r="X40" s="22" t="s">
        <v>60</v>
      </c>
      <c r="Y40" s="22" t="s">
        <v>60</v>
      </c>
      <c r="Z40" s="22" t="s">
        <v>60</v>
      </c>
      <c r="AA40" s="22">
        <v>30.974787127585969</v>
      </c>
      <c r="AB40" s="22">
        <v>44.775079198457988</v>
      </c>
      <c r="AC40" s="22">
        <v>2612.7898456618245</v>
      </c>
      <c r="AD40" s="22" t="s">
        <v>60</v>
      </c>
      <c r="AE40" s="22">
        <v>4.4203584192615031</v>
      </c>
      <c r="AF40" s="22">
        <v>4.0534092115572298</v>
      </c>
      <c r="AG40" s="22" t="s">
        <v>60</v>
      </c>
      <c r="AH40" s="22">
        <v>214.04520421461916</v>
      </c>
      <c r="AI40" s="22" t="s">
        <v>60</v>
      </c>
      <c r="AJ40" s="22">
        <v>722.26768781734461</v>
      </c>
      <c r="AK40" s="22" t="s">
        <v>60</v>
      </c>
      <c r="AL40" s="22" t="s">
        <v>60</v>
      </c>
      <c r="AM40" s="22" t="s">
        <v>60</v>
      </c>
      <c r="AN40" s="22">
        <v>640.03972029858221</v>
      </c>
      <c r="AO40" s="22" t="s">
        <v>60</v>
      </c>
      <c r="AP40" s="22">
        <v>11516.622968847038</v>
      </c>
      <c r="AQ40" s="22">
        <v>990.92700859323713</v>
      </c>
      <c r="AR40" s="22">
        <v>50.237253507810365</v>
      </c>
      <c r="AS40" s="22">
        <v>52.1041982887157</v>
      </c>
      <c r="AT40" s="22" t="s">
        <v>60</v>
      </c>
      <c r="AU40" s="22">
        <v>15646.079629202939</v>
      </c>
      <c r="AV40" s="22">
        <v>10.118487336346675</v>
      </c>
      <c r="AW40" s="22">
        <v>427.38565028262735</v>
      </c>
      <c r="AX40" s="22">
        <v>64.008706428599695</v>
      </c>
      <c r="AY40" s="22">
        <v>5408.6346905961691</v>
      </c>
      <c r="AZ40" s="22">
        <v>753.83497230908949</v>
      </c>
      <c r="BA40" s="22" t="s">
        <v>60</v>
      </c>
      <c r="BB40" s="22" t="s">
        <v>60</v>
      </c>
      <c r="BC40" s="22" t="s">
        <v>60</v>
      </c>
      <c r="BD40" s="22">
        <v>121774.04896682738</v>
      </c>
      <c r="BE40" s="22">
        <v>85.672048771978282</v>
      </c>
    </row>
    <row r="41" spans="1:57" x14ac:dyDescent="0.55000000000000004">
      <c r="A41" s="13"/>
      <c r="B41" s="13"/>
      <c r="C41" s="13"/>
      <c r="D41" s="24">
        <v>1</v>
      </c>
      <c r="E41" s="11">
        <v>43203</v>
      </c>
      <c r="F41" s="22">
        <v>39.093198665964188</v>
      </c>
      <c r="G41" s="22">
        <v>105.56535092043177</v>
      </c>
      <c r="H41" s="22">
        <v>4516.6633533240247</v>
      </c>
      <c r="I41" s="22">
        <v>760.84195014725447</v>
      </c>
      <c r="J41" s="22" t="s">
        <v>60</v>
      </c>
      <c r="K41" s="22">
        <v>124.83208888049136</v>
      </c>
      <c r="L41" s="22" t="s">
        <v>60</v>
      </c>
      <c r="M41" s="22">
        <v>6.5088916516665094</v>
      </c>
      <c r="N41" s="22">
        <v>447.05280018161221</v>
      </c>
      <c r="O41" s="22">
        <v>783.28034675229014</v>
      </c>
      <c r="P41" s="22">
        <v>562.69386441467202</v>
      </c>
      <c r="Q41" s="22" t="s">
        <v>60</v>
      </c>
      <c r="R41" s="22">
        <v>251.7293641759137</v>
      </c>
      <c r="S41" s="22" t="s">
        <v>60</v>
      </c>
      <c r="T41" s="22">
        <v>891.68944593946935</v>
      </c>
      <c r="U41" s="22" t="s">
        <v>60</v>
      </c>
      <c r="V41" s="22">
        <v>346.08702247151535</v>
      </c>
      <c r="W41" s="22">
        <v>9.242105878815428</v>
      </c>
      <c r="X41" s="22">
        <v>38.536592242829798</v>
      </c>
      <c r="Y41" s="22" t="s">
        <v>60</v>
      </c>
      <c r="Z41" s="22" t="s">
        <v>60</v>
      </c>
      <c r="AA41" s="22">
        <v>162.13994293764964</v>
      </c>
      <c r="AB41" s="22">
        <v>1077.5296852398453</v>
      </c>
      <c r="AC41" s="22">
        <v>3209.2646957965617</v>
      </c>
      <c r="AD41" s="22">
        <v>24.381187148009673</v>
      </c>
      <c r="AE41" s="22" t="s">
        <v>60</v>
      </c>
      <c r="AF41" s="22" t="s">
        <v>60</v>
      </c>
      <c r="AG41" s="22" t="s">
        <v>60</v>
      </c>
      <c r="AH41" s="22">
        <v>1106.9063423935834</v>
      </c>
      <c r="AI41" s="22" t="s">
        <v>60</v>
      </c>
      <c r="AJ41" s="22">
        <v>814.45547371553641</v>
      </c>
      <c r="AK41" s="22">
        <v>192.98383171326697</v>
      </c>
      <c r="AL41" s="22" t="s">
        <v>60</v>
      </c>
      <c r="AM41" s="22">
        <v>29.366088698358773</v>
      </c>
      <c r="AN41" s="22">
        <v>996.54480892347112</v>
      </c>
      <c r="AO41" s="22">
        <v>6138.6838042646123</v>
      </c>
      <c r="AP41" s="22" t="s">
        <v>60</v>
      </c>
      <c r="AQ41" s="22">
        <v>6520.7017763647982</v>
      </c>
      <c r="AR41" s="22">
        <v>329.45720867298309</v>
      </c>
      <c r="AS41" s="22" t="s">
        <v>60</v>
      </c>
      <c r="AT41" s="22">
        <v>2292.0746245509126</v>
      </c>
      <c r="AU41" s="22">
        <v>8988.1887522610086</v>
      </c>
      <c r="AV41" s="22">
        <v>642.8089774203961</v>
      </c>
      <c r="AW41" s="22">
        <v>1195.7769833645914</v>
      </c>
      <c r="AX41" s="22">
        <v>573.98207832762546</v>
      </c>
      <c r="AY41" s="22">
        <v>2243.2296997967642</v>
      </c>
      <c r="AZ41" s="22">
        <v>652.41172010401317</v>
      </c>
      <c r="BA41" s="22" t="s">
        <v>60</v>
      </c>
      <c r="BB41" s="22" t="s">
        <v>60</v>
      </c>
      <c r="BC41" s="22" t="s">
        <v>60</v>
      </c>
      <c r="BD41" s="22">
        <v>2106076.0010775221</v>
      </c>
      <c r="BE41" s="22">
        <v>861.0995105912267</v>
      </c>
    </row>
    <row r="42" spans="1:57" x14ac:dyDescent="0.55000000000000004">
      <c r="A42" s="13"/>
      <c r="B42" s="13"/>
      <c r="C42" s="13"/>
      <c r="D42" s="24">
        <v>1</v>
      </c>
      <c r="E42" s="11">
        <v>43205</v>
      </c>
      <c r="F42" s="22">
        <v>162.09800299984539</v>
      </c>
      <c r="G42" s="22">
        <v>679.66358821389497</v>
      </c>
      <c r="H42" s="22">
        <v>406.51638291949575</v>
      </c>
      <c r="I42" s="22">
        <v>14536.019293979714</v>
      </c>
      <c r="J42" s="22">
        <v>7.900919459386289</v>
      </c>
      <c r="K42" s="22">
        <v>491.88140292296231</v>
      </c>
      <c r="L42" s="22" t="s">
        <v>60</v>
      </c>
      <c r="M42" s="22">
        <v>139.74906533529523</v>
      </c>
      <c r="N42" s="22">
        <v>205.62807198522725</v>
      </c>
      <c r="O42" s="22">
        <v>1522.0483138943741</v>
      </c>
      <c r="P42" s="22">
        <v>1275.2968475323678</v>
      </c>
      <c r="Q42" s="22" t="s">
        <v>60</v>
      </c>
      <c r="R42" s="22">
        <v>292.58837968907756</v>
      </c>
      <c r="S42" s="22" t="s">
        <v>60</v>
      </c>
      <c r="T42" s="22">
        <v>125.68803012172157</v>
      </c>
      <c r="U42" s="22" t="s">
        <v>60</v>
      </c>
      <c r="V42" s="22" t="s">
        <v>60</v>
      </c>
      <c r="W42" s="22">
        <v>2.1877311229068268</v>
      </c>
      <c r="X42" s="22" t="s">
        <v>60</v>
      </c>
      <c r="Y42" s="22" t="s">
        <v>60</v>
      </c>
      <c r="Z42" s="22" t="s">
        <v>60</v>
      </c>
      <c r="AA42" s="22">
        <v>25.458668497113905</v>
      </c>
      <c r="AB42" s="22">
        <v>263.82264585246384</v>
      </c>
      <c r="AC42" s="22">
        <v>1294.2904803777496</v>
      </c>
      <c r="AD42" s="22">
        <v>14.630611275432072</v>
      </c>
      <c r="AE42" s="22" t="s">
        <v>60</v>
      </c>
      <c r="AF42" s="22" t="s">
        <v>60</v>
      </c>
      <c r="AG42" s="22" t="s">
        <v>60</v>
      </c>
      <c r="AH42" s="22">
        <v>2808.8575350520787</v>
      </c>
      <c r="AI42" s="22" t="s">
        <v>60</v>
      </c>
      <c r="AJ42" s="22">
        <v>2729.286644598209</v>
      </c>
      <c r="AK42" s="22">
        <v>503.6755488845597</v>
      </c>
      <c r="AL42" s="22" t="s">
        <v>60</v>
      </c>
      <c r="AM42" s="22" t="s">
        <v>60</v>
      </c>
      <c r="AN42" s="22">
        <v>1102.580842652533</v>
      </c>
      <c r="AO42" s="22" t="s">
        <v>60</v>
      </c>
      <c r="AP42" s="22">
        <v>1966.5546648275376</v>
      </c>
      <c r="AQ42" s="22">
        <v>1687.5441568379747</v>
      </c>
      <c r="AR42" s="22">
        <v>89.768373083985011</v>
      </c>
      <c r="AS42" s="22">
        <v>64.075826868574481</v>
      </c>
      <c r="AT42" s="22">
        <v>635.00747841323266</v>
      </c>
      <c r="AU42" s="22">
        <v>377.0864238902729</v>
      </c>
      <c r="AV42" s="22">
        <v>183.37732892960304</v>
      </c>
      <c r="AW42" s="22">
        <v>425.54949350317361</v>
      </c>
      <c r="AX42" s="22" t="s">
        <v>60</v>
      </c>
      <c r="AY42" s="22">
        <v>870.47672994311222</v>
      </c>
      <c r="AZ42" s="22">
        <v>1908.0697199545627</v>
      </c>
      <c r="BA42" s="22" t="s">
        <v>60</v>
      </c>
      <c r="BB42" s="22" t="s">
        <v>60</v>
      </c>
      <c r="BC42" s="22" t="s">
        <v>60</v>
      </c>
      <c r="BD42" s="22">
        <v>292848.89675965527</v>
      </c>
      <c r="BE42" s="22">
        <v>83.404209789009101</v>
      </c>
    </row>
    <row r="43" spans="1:57" x14ac:dyDescent="0.55000000000000004">
      <c r="A43" s="13"/>
      <c r="B43" s="13"/>
      <c r="C43" s="13"/>
      <c r="D43" s="24">
        <v>1</v>
      </c>
      <c r="E43" s="11">
        <v>43206</v>
      </c>
      <c r="F43" s="22">
        <v>130.79346122863686</v>
      </c>
      <c r="G43" s="22">
        <v>108.91278690030332</v>
      </c>
      <c r="H43" s="22">
        <v>281.34482266339353</v>
      </c>
      <c r="I43" s="22">
        <v>898.90344835722567</v>
      </c>
      <c r="J43" s="22" t="s">
        <v>60</v>
      </c>
      <c r="K43" s="22">
        <v>267.54476274403714</v>
      </c>
      <c r="L43" s="22" t="s">
        <v>60</v>
      </c>
      <c r="M43" s="22" t="s">
        <v>60</v>
      </c>
      <c r="N43" s="22">
        <v>237.69992350467325</v>
      </c>
      <c r="O43" s="22">
        <v>1910.9528820094736</v>
      </c>
      <c r="P43" s="22">
        <v>1057.6328792641539</v>
      </c>
      <c r="Q43" s="22" t="s">
        <v>60</v>
      </c>
      <c r="R43" s="22">
        <v>83.484155252602804</v>
      </c>
      <c r="S43" s="22" t="s">
        <v>60</v>
      </c>
      <c r="T43" s="22" t="s">
        <v>60</v>
      </c>
      <c r="U43" s="22">
        <v>167.53175306588392</v>
      </c>
      <c r="V43" s="22">
        <v>457.71875281095424</v>
      </c>
      <c r="W43" s="22" t="s">
        <v>60</v>
      </c>
      <c r="X43" s="22">
        <v>8.9266107682620817</v>
      </c>
      <c r="Y43" s="22" t="s">
        <v>60</v>
      </c>
      <c r="Z43" s="22" t="s">
        <v>60</v>
      </c>
      <c r="AA43" s="22">
        <v>14.173167435224897</v>
      </c>
      <c r="AB43" s="22">
        <v>322.59975643469159</v>
      </c>
      <c r="AC43" s="22">
        <v>1471.4476552890335</v>
      </c>
      <c r="AD43" s="22">
        <v>22.230641142969624</v>
      </c>
      <c r="AE43" s="22" t="s">
        <v>60</v>
      </c>
      <c r="AF43" s="22" t="s">
        <v>60</v>
      </c>
      <c r="AG43" s="22" t="s">
        <v>60</v>
      </c>
      <c r="AH43" s="22">
        <v>1949.3481452125784</v>
      </c>
      <c r="AI43" s="22" t="s">
        <v>60</v>
      </c>
      <c r="AJ43" s="22">
        <v>2012.7335262886791</v>
      </c>
      <c r="AK43" s="22" t="s">
        <v>60</v>
      </c>
      <c r="AL43" s="22" t="s">
        <v>60</v>
      </c>
      <c r="AM43" s="22" t="s">
        <v>60</v>
      </c>
      <c r="AN43" s="22">
        <v>2650.4337442357387</v>
      </c>
      <c r="AO43" s="22" t="s">
        <v>60</v>
      </c>
      <c r="AP43" s="22">
        <v>38780.854446728081</v>
      </c>
      <c r="AQ43" s="22">
        <v>1098.9099439657884</v>
      </c>
      <c r="AR43" s="22">
        <v>73.715148133806551</v>
      </c>
      <c r="AS43" s="22">
        <v>16.011913560420719</v>
      </c>
      <c r="AT43" s="22">
        <v>257.95067914317775</v>
      </c>
      <c r="AU43" s="22" t="s">
        <v>60</v>
      </c>
      <c r="AV43" s="22">
        <v>21.394541813995385</v>
      </c>
      <c r="AW43" s="22">
        <v>447.76648341928114</v>
      </c>
      <c r="AX43" s="22">
        <v>207.14380275997021</v>
      </c>
      <c r="AY43" s="22">
        <v>471.8704994995262</v>
      </c>
      <c r="AZ43" s="22">
        <v>1283.6862024904003</v>
      </c>
      <c r="BA43" s="22" t="s">
        <v>60</v>
      </c>
      <c r="BB43" s="22" t="s">
        <v>60</v>
      </c>
      <c r="BC43" s="22">
        <v>21576.64854058464</v>
      </c>
      <c r="BD43" s="22">
        <v>163657.36268132579</v>
      </c>
      <c r="BE43" s="22">
        <v>150.08170658278192</v>
      </c>
    </row>
    <row r="44" spans="1:57" x14ac:dyDescent="0.55000000000000004">
      <c r="A44" s="13"/>
      <c r="B44" s="13"/>
      <c r="C44" s="13"/>
      <c r="D44" s="24">
        <v>1</v>
      </c>
      <c r="E44" s="11">
        <v>43207</v>
      </c>
      <c r="F44" s="22">
        <v>50.4144943300157</v>
      </c>
      <c r="G44" s="22">
        <v>21.521257251470821</v>
      </c>
      <c r="H44" s="22">
        <v>3194.4519165029087</v>
      </c>
      <c r="I44" s="22">
        <v>743.60831273908525</v>
      </c>
      <c r="J44" s="22" t="s">
        <v>60</v>
      </c>
      <c r="K44" s="22">
        <v>97.45596354387132</v>
      </c>
      <c r="L44" s="22" t="s">
        <v>60</v>
      </c>
      <c r="M44" s="22" t="s">
        <v>60</v>
      </c>
      <c r="N44" s="22">
        <v>51.793508260919999</v>
      </c>
      <c r="O44" s="22">
        <v>906.42802410811407</v>
      </c>
      <c r="P44" s="22">
        <v>386.22822678719012</v>
      </c>
      <c r="Q44" s="22" t="s">
        <v>60</v>
      </c>
      <c r="R44" s="22">
        <v>124.57610222321831</v>
      </c>
      <c r="S44" s="22" t="s">
        <v>60</v>
      </c>
      <c r="T44" s="22">
        <v>925.58456099957868</v>
      </c>
      <c r="U44" s="22" t="s">
        <v>60</v>
      </c>
      <c r="V44" s="22">
        <v>766.85493659926487</v>
      </c>
      <c r="W44" s="22" t="s">
        <v>60</v>
      </c>
      <c r="X44" s="22" t="s">
        <v>60</v>
      </c>
      <c r="Y44" s="22" t="s">
        <v>60</v>
      </c>
      <c r="Z44" s="22" t="s">
        <v>60</v>
      </c>
      <c r="AA44" s="22">
        <v>687.48759390569728</v>
      </c>
      <c r="AB44" s="22">
        <v>541.45739754551016</v>
      </c>
      <c r="AC44" s="22">
        <v>550.73071783192029</v>
      </c>
      <c r="AD44" s="22">
        <v>25.748300542900882</v>
      </c>
      <c r="AE44" s="22">
        <v>14.733349361580201</v>
      </c>
      <c r="AF44" s="22">
        <v>3.0813608838820095</v>
      </c>
      <c r="AG44" s="22" t="s">
        <v>60</v>
      </c>
      <c r="AH44" s="22">
        <v>1358.6917611261488</v>
      </c>
      <c r="AI44" s="22" t="s">
        <v>60</v>
      </c>
      <c r="AJ44" s="22">
        <v>334.81144390446974</v>
      </c>
      <c r="AK44" s="22" t="s">
        <v>60</v>
      </c>
      <c r="AL44" s="22" t="s">
        <v>60</v>
      </c>
      <c r="AM44" s="22" t="s">
        <v>60</v>
      </c>
      <c r="AN44" s="22">
        <v>998.9817632198808</v>
      </c>
      <c r="AO44" s="22">
        <v>3246.864273290199</v>
      </c>
      <c r="AP44" s="22" t="s">
        <v>60</v>
      </c>
      <c r="AQ44" s="22">
        <v>1488.5391860196391</v>
      </c>
      <c r="AR44" s="22">
        <v>328.75098460144216</v>
      </c>
      <c r="AS44" s="22">
        <v>25.538572113299697</v>
      </c>
      <c r="AT44" s="22">
        <v>778.69614497708494</v>
      </c>
      <c r="AU44" s="22">
        <v>11866.382759611037</v>
      </c>
      <c r="AV44" s="22">
        <v>32.278400900614272</v>
      </c>
      <c r="AW44" s="22">
        <v>355.05844995378487</v>
      </c>
      <c r="AX44" s="22">
        <v>592.50427514908881</v>
      </c>
      <c r="AY44" s="22">
        <v>1609.3710347952624</v>
      </c>
      <c r="AZ44" s="22">
        <v>753.22596724960363</v>
      </c>
      <c r="BA44" s="22" t="s">
        <v>60</v>
      </c>
      <c r="BB44" s="22" t="s">
        <v>60</v>
      </c>
      <c r="BC44" s="22" t="s">
        <v>60</v>
      </c>
      <c r="BD44" s="22">
        <v>654705.98850292421</v>
      </c>
      <c r="BE44" s="22">
        <v>67.804546916396973</v>
      </c>
    </row>
    <row r="45" spans="1:57" x14ac:dyDescent="0.55000000000000004">
      <c r="A45" s="13"/>
      <c r="B45" s="13"/>
      <c r="C45" s="13"/>
      <c r="D45" s="24">
        <v>1</v>
      </c>
      <c r="E45" s="11">
        <v>43208</v>
      </c>
      <c r="F45" s="22">
        <v>54.204527444698812</v>
      </c>
      <c r="G45" s="22">
        <v>15.3901768819269</v>
      </c>
      <c r="H45" s="22">
        <v>4972.1928646011529</v>
      </c>
      <c r="I45" s="22">
        <v>180.37046321878179</v>
      </c>
      <c r="J45" s="22" t="s">
        <v>60</v>
      </c>
      <c r="K45" s="22">
        <v>73.69001350945635</v>
      </c>
      <c r="L45" s="22">
        <v>23.71780592953991</v>
      </c>
      <c r="M45" s="22" t="s">
        <v>60</v>
      </c>
      <c r="N45" s="22">
        <v>97.542119442993211</v>
      </c>
      <c r="O45" s="22">
        <v>246.56395093667732</v>
      </c>
      <c r="P45" s="22">
        <v>470.51537857353907</v>
      </c>
      <c r="Q45" s="22" t="s">
        <v>60</v>
      </c>
      <c r="R45" s="22">
        <v>30.168232905555161</v>
      </c>
      <c r="S45" s="22" t="s">
        <v>60</v>
      </c>
      <c r="T45" s="22">
        <v>754.14534855431634</v>
      </c>
      <c r="U45" s="22">
        <v>102.96576961004941</v>
      </c>
      <c r="V45" s="22">
        <v>674.86698954297526</v>
      </c>
      <c r="W45" s="22" t="s">
        <v>60</v>
      </c>
      <c r="X45" s="22">
        <v>10.747416899874874</v>
      </c>
      <c r="Y45" s="22" t="s">
        <v>60</v>
      </c>
      <c r="Z45" s="22" t="s">
        <v>60</v>
      </c>
      <c r="AA45" s="22">
        <v>724.80874777759118</v>
      </c>
      <c r="AB45" s="22">
        <v>542.44077551334306</v>
      </c>
      <c r="AC45" s="22">
        <v>3118.6287095155762</v>
      </c>
      <c r="AD45" s="22" t="s">
        <v>60</v>
      </c>
      <c r="AE45" s="22">
        <v>10.373561426463743</v>
      </c>
      <c r="AF45" s="22">
        <v>4.3075379831219323</v>
      </c>
      <c r="AG45" s="22" t="s">
        <v>60</v>
      </c>
      <c r="AH45" s="22">
        <v>920.93420128622006</v>
      </c>
      <c r="AI45" s="22">
        <v>22.90587954200435</v>
      </c>
      <c r="AJ45" s="22">
        <v>245.68579439858249</v>
      </c>
      <c r="AK45" s="22" t="s">
        <v>60</v>
      </c>
      <c r="AL45" s="22" t="s">
        <v>60</v>
      </c>
      <c r="AM45" s="22" t="s">
        <v>60</v>
      </c>
      <c r="AN45" s="22">
        <v>606.35842781057852</v>
      </c>
      <c r="AO45" s="22">
        <v>2349.2303733011827</v>
      </c>
      <c r="AP45" s="22" t="s">
        <v>60</v>
      </c>
      <c r="AQ45" s="22">
        <v>1331.3386262154243</v>
      </c>
      <c r="AR45" s="22">
        <v>43.067554749395057</v>
      </c>
      <c r="AS45" s="22" t="s">
        <v>60</v>
      </c>
      <c r="AT45" s="22" t="s">
        <v>60</v>
      </c>
      <c r="AU45" s="22">
        <v>4989.7829707646215</v>
      </c>
      <c r="AV45" s="22">
        <v>10.293627453826383</v>
      </c>
      <c r="AW45" s="22">
        <v>718.30761081605488</v>
      </c>
      <c r="AX45" s="22">
        <v>767.38747942421992</v>
      </c>
      <c r="AY45" s="22">
        <v>678.44673799768452</v>
      </c>
      <c r="AZ45" s="22">
        <v>313.17353225566933</v>
      </c>
      <c r="BA45" s="22" t="s">
        <v>60</v>
      </c>
      <c r="BB45" s="22" t="s">
        <v>60</v>
      </c>
      <c r="BC45" s="22">
        <v>305.90685764800691</v>
      </c>
      <c r="BD45" s="22">
        <v>591157.47838455194</v>
      </c>
      <c r="BE45" s="22">
        <v>54.17181545572911</v>
      </c>
    </row>
    <row r="46" spans="1:57" x14ac:dyDescent="0.55000000000000004">
      <c r="A46" s="13"/>
      <c r="B46" s="13"/>
      <c r="C46" s="13"/>
      <c r="D46" s="24">
        <v>1</v>
      </c>
      <c r="E46" s="11">
        <v>43209</v>
      </c>
      <c r="F46" s="22">
        <v>138.30824640917052</v>
      </c>
      <c r="G46" s="22">
        <v>101.35326228250639</v>
      </c>
      <c r="H46" s="22">
        <v>5200.6660259692153</v>
      </c>
      <c r="I46" s="22">
        <v>952.99786728812319</v>
      </c>
      <c r="J46" s="22" t="s">
        <v>60</v>
      </c>
      <c r="K46" s="22">
        <v>159.04500909469695</v>
      </c>
      <c r="L46" s="22" t="s">
        <v>60</v>
      </c>
      <c r="M46" s="22" t="s">
        <v>60</v>
      </c>
      <c r="N46" s="22">
        <v>327.62702665687351</v>
      </c>
      <c r="O46" s="22">
        <v>1241.6887254246262</v>
      </c>
      <c r="P46" s="22">
        <v>809.78408246921549</v>
      </c>
      <c r="Q46" s="22" t="s">
        <v>60</v>
      </c>
      <c r="R46" s="22">
        <v>165.56224077565173</v>
      </c>
      <c r="S46" s="22" t="s">
        <v>60</v>
      </c>
      <c r="T46" s="22">
        <v>2035.3456885062103</v>
      </c>
      <c r="U46" s="22">
        <v>281.82118894037012</v>
      </c>
      <c r="V46" s="22">
        <v>1568.3813322135927</v>
      </c>
      <c r="W46" s="22" t="s">
        <v>60</v>
      </c>
      <c r="X46" s="22">
        <v>21.320401774210492</v>
      </c>
      <c r="Y46" s="22" t="s">
        <v>60</v>
      </c>
      <c r="Z46" s="22" t="s">
        <v>60</v>
      </c>
      <c r="AA46" s="22">
        <v>2576.4499768193582</v>
      </c>
      <c r="AB46" s="22">
        <v>606.52786989872311</v>
      </c>
      <c r="AC46" s="22">
        <v>15675.844663611115</v>
      </c>
      <c r="AD46" s="22">
        <v>55.420707739096322</v>
      </c>
      <c r="AE46" s="22" t="s">
        <v>60</v>
      </c>
      <c r="AF46" s="22">
        <v>12.012538957448729</v>
      </c>
      <c r="AG46" s="22" t="s">
        <v>60</v>
      </c>
      <c r="AH46" s="22">
        <v>3573.6253107425132</v>
      </c>
      <c r="AI46" s="22" t="s">
        <v>60</v>
      </c>
      <c r="AJ46" s="22">
        <v>906.51473304154558</v>
      </c>
      <c r="AK46" s="22" t="s">
        <v>60</v>
      </c>
      <c r="AL46" s="22" t="s">
        <v>60</v>
      </c>
      <c r="AM46" s="22">
        <v>36.911971922509395</v>
      </c>
      <c r="AN46" s="22">
        <v>1239.629352593895</v>
      </c>
      <c r="AO46" s="22">
        <v>6281.5541588229244</v>
      </c>
      <c r="AP46" s="22" t="s">
        <v>60</v>
      </c>
      <c r="AQ46" s="22">
        <v>2303.2389986761523</v>
      </c>
      <c r="AR46" s="22">
        <v>789.75997409276204</v>
      </c>
      <c r="AS46" s="22">
        <v>18.418435689476812</v>
      </c>
      <c r="AT46" s="22">
        <v>370.80480538465042</v>
      </c>
      <c r="AU46" s="22">
        <v>44241.012801065488</v>
      </c>
      <c r="AV46" s="22">
        <v>17.051432275318628</v>
      </c>
      <c r="AW46" s="22">
        <v>7060.3622706439974</v>
      </c>
      <c r="AX46" s="22">
        <v>1890.2242261402537</v>
      </c>
      <c r="AY46" s="22">
        <v>6479.0757618292591</v>
      </c>
      <c r="AZ46" s="22">
        <v>739.14327731080164</v>
      </c>
      <c r="BA46" s="22" t="s">
        <v>60</v>
      </c>
      <c r="BB46" s="22" t="s">
        <v>60</v>
      </c>
      <c r="BC46" s="22" t="s">
        <v>60</v>
      </c>
      <c r="BD46" s="22">
        <v>2521715.2494270671</v>
      </c>
      <c r="BE46" s="22">
        <v>149.28046204051412</v>
      </c>
    </row>
    <row r="47" spans="1:57" x14ac:dyDescent="0.55000000000000004">
      <c r="A47" s="13"/>
      <c r="B47" s="13"/>
      <c r="C47" s="13"/>
      <c r="D47" s="24">
        <v>1</v>
      </c>
      <c r="E47" s="11">
        <v>43210</v>
      </c>
      <c r="F47" s="22">
        <v>38.539220482241866</v>
      </c>
      <c r="G47" s="22">
        <v>41.200264788729257</v>
      </c>
      <c r="H47" s="22">
        <v>1351.9317980605758</v>
      </c>
      <c r="I47" s="22">
        <v>467.0376607445686</v>
      </c>
      <c r="J47" s="22">
        <v>5.3513966366491692</v>
      </c>
      <c r="K47" s="22">
        <v>118.26654466216252</v>
      </c>
      <c r="L47" s="22" t="s">
        <v>60</v>
      </c>
      <c r="M47" s="22">
        <v>12.010706297411922</v>
      </c>
      <c r="N47" s="22">
        <v>106.06469741909324</v>
      </c>
      <c r="O47" s="22">
        <v>921.74131612931512</v>
      </c>
      <c r="P47" s="22">
        <v>512.02832517953198</v>
      </c>
      <c r="Q47" s="22" t="s">
        <v>60</v>
      </c>
      <c r="R47" s="22">
        <v>278.77858773601815</v>
      </c>
      <c r="S47" s="22" t="s">
        <v>60</v>
      </c>
      <c r="T47" s="22">
        <v>2681.5968692352221</v>
      </c>
      <c r="U47" s="22">
        <v>223.63704435328575</v>
      </c>
      <c r="V47" s="22">
        <v>680.82003235603759</v>
      </c>
      <c r="W47" s="22" t="s">
        <v>60</v>
      </c>
      <c r="X47" s="22" t="s">
        <v>60</v>
      </c>
      <c r="Y47" s="22" t="s">
        <v>60</v>
      </c>
      <c r="Z47" s="22" t="s">
        <v>60</v>
      </c>
      <c r="AA47" s="22">
        <v>1076.5075284137533</v>
      </c>
      <c r="AB47" s="22">
        <v>463.57132335836548</v>
      </c>
      <c r="AC47" s="22">
        <v>8648.4054826003103</v>
      </c>
      <c r="AD47" s="22">
        <v>18.231705770955234</v>
      </c>
      <c r="AE47" s="22" t="s">
        <v>60</v>
      </c>
      <c r="AF47" s="22">
        <v>6.5493725490378392</v>
      </c>
      <c r="AG47" s="22" t="s">
        <v>60</v>
      </c>
      <c r="AH47" s="22">
        <v>1857.618574897768</v>
      </c>
      <c r="AI47" s="22">
        <v>27.596155580528862</v>
      </c>
      <c r="AJ47" s="22">
        <v>323.31497403346003</v>
      </c>
      <c r="AK47" s="22" t="s">
        <v>60</v>
      </c>
      <c r="AL47" s="22" t="s">
        <v>60</v>
      </c>
      <c r="AM47" s="22" t="s">
        <v>60</v>
      </c>
      <c r="AN47" s="22">
        <v>686.37070373396557</v>
      </c>
      <c r="AO47" s="22">
        <v>2478.7612656736178</v>
      </c>
      <c r="AP47" s="22" t="s">
        <v>60</v>
      </c>
      <c r="AQ47" s="22">
        <v>949.91166413586996</v>
      </c>
      <c r="AR47" s="22">
        <v>292.92607807578526</v>
      </c>
      <c r="AS47" s="22" t="s">
        <v>60</v>
      </c>
      <c r="AT47" s="22" t="s">
        <v>60</v>
      </c>
      <c r="AU47" s="22">
        <v>22528.033205993856</v>
      </c>
      <c r="AV47" s="22">
        <v>44.690623164047125</v>
      </c>
      <c r="AW47" s="22">
        <v>617.58346325992659</v>
      </c>
      <c r="AX47" s="22">
        <v>593.94173299622639</v>
      </c>
      <c r="AY47" s="22">
        <v>5323.5056647648653</v>
      </c>
      <c r="AZ47" s="22">
        <v>506.20157128288093</v>
      </c>
      <c r="BA47" s="22" t="s">
        <v>60</v>
      </c>
      <c r="BB47" s="22" t="s">
        <v>60</v>
      </c>
      <c r="BC47" s="22" t="s">
        <v>60</v>
      </c>
      <c r="BD47" s="22">
        <v>564072.71539891616</v>
      </c>
      <c r="BE47" s="22">
        <v>45.927604044652384</v>
      </c>
    </row>
    <row r="48" spans="1:57" x14ac:dyDescent="0.55000000000000004">
      <c r="A48" s="13"/>
      <c r="B48" s="13"/>
      <c r="C48" s="13"/>
      <c r="D48" s="24">
        <v>0</v>
      </c>
      <c r="E48" s="11">
        <v>43212</v>
      </c>
      <c r="F48" s="22">
        <v>21.093345020867794</v>
      </c>
      <c r="G48" s="22">
        <v>59.619557774880981</v>
      </c>
      <c r="H48" s="22" t="s">
        <v>60</v>
      </c>
      <c r="I48" s="22">
        <v>48.090156001758864</v>
      </c>
      <c r="J48" s="22" t="s">
        <v>60</v>
      </c>
      <c r="K48" s="22">
        <v>20.220977343056635</v>
      </c>
      <c r="L48" s="22" t="s">
        <v>60</v>
      </c>
      <c r="M48" s="22" t="s">
        <v>60</v>
      </c>
      <c r="N48" s="22">
        <v>197.95812186425056</v>
      </c>
      <c r="O48" s="22">
        <v>1089.3716910842945</v>
      </c>
      <c r="P48" s="22">
        <v>626.49753707422587</v>
      </c>
      <c r="Q48" s="22" t="s">
        <v>60</v>
      </c>
      <c r="R48" s="22">
        <v>229.2188048478836</v>
      </c>
      <c r="S48" s="22" t="s">
        <v>60</v>
      </c>
      <c r="T48" s="22" t="s">
        <v>60</v>
      </c>
      <c r="U48" s="22" t="s">
        <v>60</v>
      </c>
      <c r="V48" s="22">
        <v>1069.8128062202547</v>
      </c>
      <c r="W48" s="22" t="s">
        <v>60</v>
      </c>
      <c r="X48" s="22" t="s">
        <v>60</v>
      </c>
      <c r="Y48" s="22" t="s">
        <v>60</v>
      </c>
      <c r="Z48" s="22" t="s">
        <v>60</v>
      </c>
      <c r="AA48" s="22">
        <v>305.04937195967483</v>
      </c>
      <c r="AB48" s="22">
        <v>62.974105222659169</v>
      </c>
      <c r="AC48" s="22">
        <v>551.762816292499</v>
      </c>
      <c r="AD48" s="22">
        <v>14.789383665088909</v>
      </c>
      <c r="AE48" s="22" t="s">
        <v>60</v>
      </c>
      <c r="AF48" s="22">
        <v>3.0027615690599725</v>
      </c>
      <c r="AG48" s="22" t="s">
        <v>60</v>
      </c>
      <c r="AH48" s="22">
        <v>302.01478414894564</v>
      </c>
      <c r="AI48" s="22" t="s">
        <v>60</v>
      </c>
      <c r="AJ48" s="22">
        <v>271.6445562424849</v>
      </c>
      <c r="AK48" s="22" t="s">
        <v>60</v>
      </c>
      <c r="AL48" s="22" t="s">
        <v>60</v>
      </c>
      <c r="AM48" s="22">
        <v>7.4980361827774393</v>
      </c>
      <c r="AN48" s="22">
        <v>2148.061989978873</v>
      </c>
      <c r="AO48" s="22">
        <v>508.71273170935984</v>
      </c>
      <c r="AP48" s="22" t="s">
        <v>60</v>
      </c>
      <c r="AQ48" s="22">
        <v>5164.4937051717297</v>
      </c>
      <c r="AR48" s="22">
        <v>39.758691304515956</v>
      </c>
      <c r="AS48" s="22">
        <v>28.484698962095855</v>
      </c>
      <c r="AT48" s="22" t="s">
        <v>60</v>
      </c>
      <c r="AU48" s="22">
        <v>3192.4750233613026</v>
      </c>
      <c r="AV48" s="22" t="s">
        <v>60</v>
      </c>
      <c r="AW48" s="22">
        <v>253.49910043032958</v>
      </c>
      <c r="AX48" s="22">
        <v>239.05011237509348</v>
      </c>
      <c r="AY48" s="22">
        <v>2322.0794812865033</v>
      </c>
      <c r="AZ48" s="22" t="s">
        <v>60</v>
      </c>
      <c r="BA48" s="22" t="s">
        <v>60</v>
      </c>
      <c r="BB48" s="22" t="s">
        <v>60</v>
      </c>
      <c r="BC48" s="22" t="s">
        <v>60</v>
      </c>
      <c r="BD48" s="22">
        <v>167226.39126081858</v>
      </c>
      <c r="BE48" s="22" t="s">
        <v>60</v>
      </c>
    </row>
    <row r="49" spans="1:57" x14ac:dyDescent="0.55000000000000004">
      <c r="A49" s="13"/>
      <c r="B49" s="13"/>
      <c r="C49" s="13"/>
      <c r="D49" s="24">
        <v>0</v>
      </c>
      <c r="E49" s="11">
        <v>43213</v>
      </c>
      <c r="F49" s="22">
        <v>14.333492187378527</v>
      </c>
      <c r="G49" s="22">
        <v>24.095134492769482</v>
      </c>
      <c r="H49" s="22" t="s">
        <v>60</v>
      </c>
      <c r="I49" s="22">
        <v>25.588933968505113</v>
      </c>
      <c r="J49" s="22" t="s">
        <v>60</v>
      </c>
      <c r="K49" s="22">
        <v>12.086460616505775</v>
      </c>
      <c r="L49" s="22" t="s">
        <v>60</v>
      </c>
      <c r="M49" s="22" t="s">
        <v>60</v>
      </c>
      <c r="N49" s="22">
        <v>65.921772495060992</v>
      </c>
      <c r="O49" s="22">
        <v>740.24208115542547</v>
      </c>
      <c r="P49" s="22">
        <v>388.11992313541072</v>
      </c>
      <c r="Q49" s="22" t="s">
        <v>60</v>
      </c>
      <c r="R49" s="22">
        <v>30.003514632915753</v>
      </c>
      <c r="S49" s="22" t="s">
        <v>60</v>
      </c>
      <c r="T49" s="22" t="s">
        <v>60</v>
      </c>
      <c r="U49" s="22" t="s">
        <v>60</v>
      </c>
      <c r="V49" s="22">
        <v>180.33938203175754</v>
      </c>
      <c r="W49" s="22" t="s">
        <v>60</v>
      </c>
      <c r="X49" s="22" t="s">
        <v>60</v>
      </c>
      <c r="Y49" s="22" t="s">
        <v>60</v>
      </c>
      <c r="Z49" s="22" t="s">
        <v>60</v>
      </c>
      <c r="AA49" s="22">
        <v>35.489886360635012</v>
      </c>
      <c r="AB49" s="22">
        <v>158.44691485730317</v>
      </c>
      <c r="AC49" s="22">
        <v>42309.730401327812</v>
      </c>
      <c r="AD49" s="22">
        <v>50.890281199819569</v>
      </c>
      <c r="AE49" s="22" t="s">
        <v>60</v>
      </c>
      <c r="AF49" s="22">
        <v>15.226236722601714</v>
      </c>
      <c r="AG49" s="22" t="s">
        <v>60</v>
      </c>
      <c r="AH49" s="22">
        <v>181.40040417225583</v>
      </c>
      <c r="AI49" s="22" t="s">
        <v>60</v>
      </c>
      <c r="AJ49" s="22">
        <v>70.526918182931198</v>
      </c>
      <c r="AK49" s="22" t="s">
        <v>60</v>
      </c>
      <c r="AL49" s="22" t="s">
        <v>60</v>
      </c>
      <c r="AM49" s="22">
        <v>17.480512732522289</v>
      </c>
      <c r="AN49" s="22">
        <v>1072.803354578685</v>
      </c>
      <c r="AO49" s="22" t="s">
        <v>60</v>
      </c>
      <c r="AP49" s="22" t="s">
        <v>60</v>
      </c>
      <c r="AQ49" s="22">
        <v>78.619509341272646</v>
      </c>
      <c r="AR49" s="22">
        <v>68.047723633258599</v>
      </c>
      <c r="AS49" s="22">
        <v>22.427946895336824</v>
      </c>
      <c r="AT49" s="22" t="s">
        <v>60</v>
      </c>
      <c r="AU49" s="22">
        <v>646.69891375011628</v>
      </c>
      <c r="AV49" s="22" t="s">
        <v>60</v>
      </c>
      <c r="AW49" s="22">
        <v>78.242695095978263</v>
      </c>
      <c r="AX49" s="22">
        <v>227.9171871732691</v>
      </c>
      <c r="AY49" s="22">
        <v>793.56174970873417</v>
      </c>
      <c r="AZ49" s="22">
        <v>78.652469772427608</v>
      </c>
      <c r="BA49" s="22" t="s">
        <v>60</v>
      </c>
      <c r="BB49" s="22" t="s">
        <v>60</v>
      </c>
      <c r="BC49" s="22" t="s">
        <v>60</v>
      </c>
      <c r="BD49" s="22">
        <v>11314.73667129861</v>
      </c>
      <c r="BE49" s="22">
        <v>39.089180077623794</v>
      </c>
    </row>
    <row r="50" spans="1:57" x14ac:dyDescent="0.55000000000000004">
      <c r="A50" s="13"/>
      <c r="B50" s="13"/>
      <c r="C50" s="13"/>
      <c r="D50" s="24">
        <v>0</v>
      </c>
      <c r="E50" s="11">
        <v>43214</v>
      </c>
      <c r="F50" s="22">
        <v>141.63974735162682</v>
      </c>
      <c r="G50" s="22" t="s">
        <v>60</v>
      </c>
      <c r="H50" s="22">
        <v>4312.6886021570481</v>
      </c>
      <c r="I50" s="22">
        <v>85.218137991999555</v>
      </c>
      <c r="J50" s="22" t="s">
        <v>60</v>
      </c>
      <c r="K50" s="22">
        <v>176.08550822672402</v>
      </c>
      <c r="L50" s="22" t="s">
        <v>60</v>
      </c>
      <c r="M50" s="22" t="s">
        <v>60</v>
      </c>
      <c r="N50" s="22" t="s">
        <v>60</v>
      </c>
      <c r="O50" s="22">
        <v>4301.8170331746123</v>
      </c>
      <c r="P50" s="22">
        <v>5337.4571157882392</v>
      </c>
      <c r="Q50" s="22" t="s">
        <v>60</v>
      </c>
      <c r="R50" s="22">
        <v>80.985723326713057</v>
      </c>
      <c r="S50" s="22" t="s">
        <v>60</v>
      </c>
      <c r="T50" s="22" t="s">
        <v>60</v>
      </c>
      <c r="U50" s="22" t="s">
        <v>60</v>
      </c>
      <c r="V50" s="22" t="s">
        <v>60</v>
      </c>
      <c r="W50" s="22" t="s">
        <v>60</v>
      </c>
      <c r="X50" s="22" t="s">
        <v>60</v>
      </c>
      <c r="Y50" s="22" t="s">
        <v>60</v>
      </c>
      <c r="Z50" s="22" t="s">
        <v>60</v>
      </c>
      <c r="AA50" s="22">
        <v>259.21670342614834</v>
      </c>
      <c r="AB50" s="22">
        <v>359.54896502127144</v>
      </c>
      <c r="AC50" s="22">
        <v>1030.1500114375708</v>
      </c>
      <c r="AD50" s="22" t="s">
        <v>60</v>
      </c>
      <c r="AE50" s="22" t="s">
        <v>60</v>
      </c>
      <c r="AF50" s="22">
        <v>10.200552668112051</v>
      </c>
      <c r="AG50" s="22" t="s">
        <v>60</v>
      </c>
      <c r="AH50" s="22">
        <v>5820.4950920579113</v>
      </c>
      <c r="AI50" s="22" t="s">
        <v>60</v>
      </c>
      <c r="AJ50" s="22">
        <v>84.536372117413947</v>
      </c>
      <c r="AK50" s="22" t="s">
        <v>60</v>
      </c>
      <c r="AL50" s="22" t="s">
        <v>60</v>
      </c>
      <c r="AM50" s="22" t="s">
        <v>60</v>
      </c>
      <c r="AN50" s="22">
        <v>774.62534888189828</v>
      </c>
      <c r="AO50" s="22" t="s">
        <v>60</v>
      </c>
      <c r="AP50" s="22" t="s">
        <v>60</v>
      </c>
      <c r="AQ50" s="22">
        <v>1376.6895457383794</v>
      </c>
      <c r="AR50" s="22" t="s">
        <v>60</v>
      </c>
      <c r="AS50" s="22" t="s">
        <v>60</v>
      </c>
      <c r="AT50" s="22" t="s">
        <v>60</v>
      </c>
      <c r="AU50" s="22">
        <v>896105.6156129688</v>
      </c>
      <c r="AV50" s="22" t="s">
        <v>60</v>
      </c>
      <c r="AW50" s="22" t="s">
        <v>60</v>
      </c>
      <c r="AX50" s="22">
        <v>362.16000356370864</v>
      </c>
      <c r="AY50" s="22">
        <v>48862.302454884288</v>
      </c>
      <c r="AZ50" s="22" t="s">
        <v>60</v>
      </c>
      <c r="BA50" s="22" t="s">
        <v>60</v>
      </c>
      <c r="BB50" s="22" t="s">
        <v>60</v>
      </c>
      <c r="BC50" s="22" t="s">
        <v>60</v>
      </c>
      <c r="BD50" s="22">
        <v>1222025.6163446463</v>
      </c>
      <c r="BE50" s="22" t="s">
        <v>60</v>
      </c>
    </row>
    <row r="51" spans="1:57" x14ac:dyDescent="0.55000000000000004">
      <c r="A51" s="13"/>
      <c r="B51" s="13"/>
      <c r="C51" s="13"/>
      <c r="D51" s="24">
        <v>0</v>
      </c>
      <c r="E51" s="11">
        <v>43215</v>
      </c>
      <c r="F51" s="22">
        <v>129.566224728414</v>
      </c>
      <c r="G51" s="22">
        <v>23.726151073183075</v>
      </c>
      <c r="H51" s="22" t="s">
        <v>60</v>
      </c>
      <c r="I51" s="22">
        <v>343.46332487188158</v>
      </c>
      <c r="J51" s="22" t="s">
        <v>60</v>
      </c>
      <c r="K51" s="22">
        <v>493.55898601896052</v>
      </c>
      <c r="L51" s="22" t="s">
        <v>60</v>
      </c>
      <c r="M51" s="22" t="s">
        <v>60</v>
      </c>
      <c r="N51" s="22">
        <v>171.71750567226098</v>
      </c>
      <c r="O51" s="22">
        <v>6714.0290268893041</v>
      </c>
      <c r="P51" s="22">
        <v>1259.8039055641509</v>
      </c>
      <c r="Q51" s="22" t="s">
        <v>60</v>
      </c>
      <c r="R51" s="22">
        <v>2294.314708819034</v>
      </c>
      <c r="S51" s="22" t="s">
        <v>60</v>
      </c>
      <c r="T51" s="22">
        <v>2454.6477368843857</v>
      </c>
      <c r="U51" s="22" t="s">
        <v>60</v>
      </c>
      <c r="V51" s="22" t="s">
        <v>60</v>
      </c>
      <c r="W51" s="22" t="s">
        <v>60</v>
      </c>
      <c r="X51" s="22" t="s">
        <v>60</v>
      </c>
      <c r="Y51" s="22" t="s">
        <v>60</v>
      </c>
      <c r="Z51" s="22" t="s">
        <v>60</v>
      </c>
      <c r="AA51" s="22">
        <v>88.759662281252446</v>
      </c>
      <c r="AB51" s="22">
        <v>322.1674786958277</v>
      </c>
      <c r="AC51" s="22">
        <v>1928.6697905814033</v>
      </c>
      <c r="AD51" s="22" t="s">
        <v>60</v>
      </c>
      <c r="AE51" s="22">
        <v>5.0478638155314197</v>
      </c>
      <c r="AF51" s="22">
        <v>6.1135757994156483</v>
      </c>
      <c r="AG51" s="22" t="s">
        <v>60</v>
      </c>
      <c r="AH51" s="22">
        <v>4731.241204342994</v>
      </c>
      <c r="AI51" s="22" t="s">
        <v>60</v>
      </c>
      <c r="AJ51" s="22">
        <v>168.77173886709366</v>
      </c>
      <c r="AK51" s="22" t="s">
        <v>60</v>
      </c>
      <c r="AL51" s="22" t="s">
        <v>60</v>
      </c>
      <c r="AM51" s="22" t="s">
        <v>60</v>
      </c>
      <c r="AN51" s="22">
        <v>848.6390135559318</v>
      </c>
      <c r="AO51" s="22">
        <v>20603.779998538092</v>
      </c>
      <c r="AP51" s="22" t="s">
        <v>60</v>
      </c>
      <c r="AQ51" s="22" t="s">
        <v>60</v>
      </c>
      <c r="AR51" s="22">
        <v>551.52323656903491</v>
      </c>
      <c r="AS51" s="22" t="s">
        <v>60</v>
      </c>
      <c r="AT51" s="22" t="s">
        <v>60</v>
      </c>
      <c r="AU51" s="22" t="s">
        <v>60</v>
      </c>
      <c r="AV51" s="22" t="s">
        <v>60</v>
      </c>
      <c r="AW51" s="22">
        <v>401.56022104806544</v>
      </c>
      <c r="AX51" s="22">
        <v>97.737301699999662</v>
      </c>
      <c r="AY51" s="22">
        <v>12456.026718483125</v>
      </c>
      <c r="AZ51" s="22" t="s">
        <v>60</v>
      </c>
      <c r="BA51" s="22" t="s">
        <v>60</v>
      </c>
      <c r="BB51" s="22" t="s">
        <v>60</v>
      </c>
      <c r="BC51" s="22" t="s">
        <v>60</v>
      </c>
      <c r="BD51" s="22">
        <v>4320067.7194224382</v>
      </c>
      <c r="BE51" s="22" t="s">
        <v>60</v>
      </c>
    </row>
    <row r="52" spans="1:57" x14ac:dyDescent="0.55000000000000004">
      <c r="A52" s="13"/>
      <c r="B52" s="13"/>
      <c r="C52" s="13"/>
      <c r="D52" s="24">
        <v>0</v>
      </c>
      <c r="E52" s="11">
        <v>43216</v>
      </c>
      <c r="F52" s="22">
        <v>19.275297661425135</v>
      </c>
      <c r="G52" s="22" t="s">
        <v>60</v>
      </c>
      <c r="H52" s="22">
        <v>5448.6233179223591</v>
      </c>
      <c r="I52" s="22">
        <v>716.05887585985829</v>
      </c>
      <c r="J52" s="22" t="s">
        <v>60</v>
      </c>
      <c r="K52" s="22">
        <v>67.442987724671426</v>
      </c>
      <c r="L52" s="22" t="s">
        <v>60</v>
      </c>
      <c r="M52" s="22" t="s">
        <v>60</v>
      </c>
      <c r="N52" s="22">
        <v>135.938908592698</v>
      </c>
      <c r="O52" s="22">
        <v>4151.8546151042538</v>
      </c>
      <c r="P52" s="22">
        <v>355.75340207748087</v>
      </c>
      <c r="Q52" s="22" t="s">
        <v>60</v>
      </c>
      <c r="R52" s="22">
        <v>142.73038534543645</v>
      </c>
      <c r="S52" s="22" t="s">
        <v>60</v>
      </c>
      <c r="T52" s="22">
        <v>2067.9854433887836</v>
      </c>
      <c r="U52" s="22" t="s">
        <v>60</v>
      </c>
      <c r="V52" s="22">
        <v>53.489000094186423</v>
      </c>
      <c r="W52" s="22" t="s">
        <v>60</v>
      </c>
      <c r="X52" s="22">
        <v>22.651045960288702</v>
      </c>
      <c r="Y52" s="22" t="s">
        <v>60</v>
      </c>
      <c r="Z52" s="22" t="s">
        <v>60</v>
      </c>
      <c r="AA52" s="22">
        <v>1981.2767222116086</v>
      </c>
      <c r="AB52" s="22">
        <v>216.78116911521531</v>
      </c>
      <c r="AC52" s="22">
        <v>771.83142527674045</v>
      </c>
      <c r="AD52" s="22">
        <v>13.01891565477538</v>
      </c>
      <c r="AE52" s="22">
        <v>1410.4233619223246</v>
      </c>
      <c r="AF52" s="22" t="s">
        <v>60</v>
      </c>
      <c r="AG52" s="22" t="s">
        <v>60</v>
      </c>
      <c r="AH52" s="22">
        <v>2385.6380985881251</v>
      </c>
      <c r="AI52" s="22" t="s">
        <v>60</v>
      </c>
      <c r="AJ52" s="22">
        <v>189.66798966903374</v>
      </c>
      <c r="AK52" s="22" t="s">
        <v>60</v>
      </c>
      <c r="AL52" s="22" t="s">
        <v>60</v>
      </c>
      <c r="AM52" s="22" t="s">
        <v>60</v>
      </c>
      <c r="AN52" s="22">
        <v>718.18835289146523</v>
      </c>
      <c r="AO52" s="22">
        <v>6019.5357955701757</v>
      </c>
      <c r="AP52" s="22" t="s">
        <v>60</v>
      </c>
      <c r="AQ52" s="22">
        <v>1475.3488599432021</v>
      </c>
      <c r="AR52" s="22">
        <v>142.94250949318783</v>
      </c>
      <c r="AS52" s="22">
        <v>33.954724139297021</v>
      </c>
      <c r="AT52" s="22" t="s">
        <v>60</v>
      </c>
      <c r="AU52" s="22">
        <v>29959.683102764535</v>
      </c>
      <c r="AV52" s="22" t="s">
        <v>60</v>
      </c>
      <c r="AW52" s="22">
        <v>390.4365595662552</v>
      </c>
      <c r="AX52" s="22">
        <v>919.62778309680459</v>
      </c>
      <c r="AY52" s="22">
        <v>5119.773732566031</v>
      </c>
      <c r="AZ52" s="22">
        <v>388.07195221722628</v>
      </c>
      <c r="BA52" s="22" t="s">
        <v>60</v>
      </c>
      <c r="BB52" s="22">
        <v>968.06969168367573</v>
      </c>
      <c r="BC52" s="22" t="s">
        <v>60</v>
      </c>
      <c r="BD52" s="22">
        <v>2181559.1682659728</v>
      </c>
      <c r="BE52" s="22" t="s">
        <v>60</v>
      </c>
    </row>
    <row r="53" spans="1:57" x14ac:dyDescent="0.55000000000000004">
      <c r="A53" s="13"/>
      <c r="B53" s="13"/>
      <c r="C53" s="13"/>
      <c r="D53" s="24">
        <v>0</v>
      </c>
      <c r="E53" s="11">
        <v>43217</v>
      </c>
      <c r="F53" s="22">
        <v>83.920748387034067</v>
      </c>
      <c r="G53" s="22">
        <v>99.731206052550249</v>
      </c>
      <c r="H53" s="22">
        <v>1545.5398667361289</v>
      </c>
      <c r="I53" s="22">
        <v>267.05583594550274</v>
      </c>
      <c r="J53" s="22" t="s">
        <v>60</v>
      </c>
      <c r="K53" s="22">
        <v>438.82260819973845</v>
      </c>
      <c r="L53" s="22" t="s">
        <v>60</v>
      </c>
      <c r="M53" s="22" t="s">
        <v>60</v>
      </c>
      <c r="N53" s="22">
        <v>114.05013698008439</v>
      </c>
      <c r="O53" s="22">
        <v>598.82718315810894</v>
      </c>
      <c r="P53" s="22">
        <v>639.92069809387135</v>
      </c>
      <c r="Q53" s="22" t="s">
        <v>60</v>
      </c>
      <c r="R53" s="22">
        <v>81.064606172912491</v>
      </c>
      <c r="S53" s="22" t="s">
        <v>60</v>
      </c>
      <c r="T53" s="22">
        <v>3064.6742896167093</v>
      </c>
      <c r="U53" s="22">
        <v>110.9963565690768</v>
      </c>
      <c r="V53" s="22">
        <v>169.26225355554433</v>
      </c>
      <c r="W53" s="22">
        <v>2.1733904348460693</v>
      </c>
      <c r="X53" s="22" t="s">
        <v>60</v>
      </c>
      <c r="Y53" s="22" t="s">
        <v>60</v>
      </c>
      <c r="Z53" s="22" t="s">
        <v>60</v>
      </c>
      <c r="AA53" s="22">
        <v>3729.61560302711</v>
      </c>
      <c r="AB53" s="22">
        <v>97.642730582354005</v>
      </c>
      <c r="AC53" s="22">
        <v>153.93469495079503</v>
      </c>
      <c r="AD53" s="22">
        <v>16.495298336355056</v>
      </c>
      <c r="AE53" s="22">
        <v>23.71118512492459</v>
      </c>
      <c r="AF53" s="22">
        <v>4.2633075810222403</v>
      </c>
      <c r="AG53" s="22" t="s">
        <v>60</v>
      </c>
      <c r="AH53" s="22">
        <v>3383.0582390399259</v>
      </c>
      <c r="AI53" s="22">
        <v>39.210042501213074</v>
      </c>
      <c r="AJ53" s="22">
        <v>253.88237124870102</v>
      </c>
      <c r="AK53" s="22" t="s">
        <v>60</v>
      </c>
      <c r="AL53" s="22" t="s">
        <v>60</v>
      </c>
      <c r="AM53" s="22" t="s">
        <v>60</v>
      </c>
      <c r="AN53" s="22">
        <v>1023.5807717713163</v>
      </c>
      <c r="AO53" s="22">
        <v>3265.0413891829371</v>
      </c>
      <c r="AP53" s="22" t="s">
        <v>60</v>
      </c>
      <c r="AQ53" s="22">
        <v>751.53854611366478</v>
      </c>
      <c r="AR53" s="22" t="s">
        <v>60</v>
      </c>
      <c r="AS53" s="22">
        <v>15.496152986137828</v>
      </c>
      <c r="AT53" s="22" t="s">
        <v>60</v>
      </c>
      <c r="AU53" s="22">
        <v>17233.739599467692</v>
      </c>
      <c r="AV53" s="22" t="s">
        <v>60</v>
      </c>
      <c r="AW53" s="22">
        <v>137.26645550094494</v>
      </c>
      <c r="AX53" s="22">
        <v>2400.032657782303</v>
      </c>
      <c r="AY53" s="22">
        <v>4122.048404780121</v>
      </c>
      <c r="AZ53" s="22">
        <v>738.65559442519896</v>
      </c>
      <c r="BA53" s="22" t="s">
        <v>60</v>
      </c>
      <c r="BB53" s="22">
        <v>102.31145194369034</v>
      </c>
      <c r="BC53" s="22" t="s">
        <v>60</v>
      </c>
      <c r="BD53" s="22">
        <v>407974.49376392207</v>
      </c>
      <c r="BE53" s="22" t="s">
        <v>60</v>
      </c>
    </row>
    <row r="54" spans="1:57" x14ac:dyDescent="0.55000000000000004">
      <c r="A54" s="13"/>
      <c r="B54" s="13"/>
      <c r="C54" s="13"/>
      <c r="D54" s="24">
        <v>0</v>
      </c>
      <c r="E54" s="11">
        <v>43219</v>
      </c>
      <c r="F54" s="22">
        <v>213.9559757792091</v>
      </c>
      <c r="G54" s="22">
        <v>43.684599735644738</v>
      </c>
      <c r="H54" s="22">
        <v>2314.961974484414</v>
      </c>
      <c r="I54" s="22">
        <v>1436.6052223965983</v>
      </c>
      <c r="J54" s="22" t="s">
        <v>60</v>
      </c>
      <c r="K54" s="22">
        <v>20.139702848256036</v>
      </c>
      <c r="L54" s="22" t="s">
        <v>60</v>
      </c>
      <c r="M54" s="22" t="s">
        <v>60</v>
      </c>
      <c r="N54" s="22">
        <v>27.935470724567914</v>
      </c>
      <c r="O54" s="22">
        <v>11026.519705295044</v>
      </c>
      <c r="P54" s="22">
        <v>1855.0955909619488</v>
      </c>
      <c r="Q54" s="22">
        <v>7.2151096727699962</v>
      </c>
      <c r="R54" s="22">
        <v>8582.4851521943237</v>
      </c>
      <c r="S54" s="22" t="s">
        <v>60</v>
      </c>
      <c r="T54" s="22" t="s">
        <v>60</v>
      </c>
      <c r="U54" s="22">
        <v>301.72439030937767</v>
      </c>
      <c r="V54" s="22">
        <v>243.29981173091778</v>
      </c>
      <c r="W54" s="22" t="s">
        <v>60</v>
      </c>
      <c r="X54" s="22" t="s">
        <v>60</v>
      </c>
      <c r="Y54" s="22" t="s">
        <v>60</v>
      </c>
      <c r="Z54" s="22" t="s">
        <v>60</v>
      </c>
      <c r="AA54" s="22">
        <v>850.35380099608892</v>
      </c>
      <c r="AB54" s="22">
        <v>39.784003228080046</v>
      </c>
      <c r="AC54" s="22">
        <v>3864.2499547679918</v>
      </c>
      <c r="AD54" s="22">
        <v>20.926699504458103</v>
      </c>
      <c r="AE54" s="22">
        <v>50.05964677547783</v>
      </c>
      <c r="AF54" s="22">
        <v>10.103715622704129</v>
      </c>
      <c r="AG54" s="22" t="s">
        <v>60</v>
      </c>
      <c r="AH54" s="22">
        <v>6778.6230377645652</v>
      </c>
      <c r="AI54" s="22" t="s">
        <v>60</v>
      </c>
      <c r="AJ54" s="22">
        <v>134.05482763769686</v>
      </c>
      <c r="AK54" s="22" t="s">
        <v>60</v>
      </c>
      <c r="AL54" s="22" t="s">
        <v>60</v>
      </c>
      <c r="AM54" s="22" t="s">
        <v>60</v>
      </c>
      <c r="AN54" s="22">
        <v>1105.0135202691761</v>
      </c>
      <c r="AO54" s="22">
        <v>3035.3574523821612</v>
      </c>
      <c r="AP54" s="22">
        <v>11649.278203798063</v>
      </c>
      <c r="AQ54" s="22">
        <v>70.986063600660756</v>
      </c>
      <c r="AR54" s="22" t="s">
        <v>60</v>
      </c>
      <c r="AS54" s="22" t="s">
        <v>60</v>
      </c>
      <c r="AT54" s="22" t="s">
        <v>60</v>
      </c>
      <c r="AU54" s="22">
        <v>128347.33858440796</v>
      </c>
      <c r="AV54" s="22" t="s">
        <v>60</v>
      </c>
      <c r="AW54" s="22">
        <v>495.83465212756886</v>
      </c>
      <c r="AX54" s="22">
        <v>202.51966856672277</v>
      </c>
      <c r="AY54" s="22">
        <v>28742.994203145645</v>
      </c>
      <c r="AZ54" s="22" t="s">
        <v>60</v>
      </c>
      <c r="BA54" s="22" t="s">
        <v>60</v>
      </c>
      <c r="BB54" s="22">
        <v>338.42317374942832</v>
      </c>
      <c r="BC54" s="22">
        <v>76.558794253169097</v>
      </c>
      <c r="BD54" s="22">
        <v>453149.50783205498</v>
      </c>
      <c r="BE54" s="22">
        <v>231.98610909271611</v>
      </c>
    </row>
    <row r="55" spans="1:57" x14ac:dyDescent="0.55000000000000004">
      <c r="A55" s="13"/>
      <c r="B55" s="13"/>
      <c r="C55" s="13"/>
      <c r="D55" s="24">
        <v>0</v>
      </c>
      <c r="E55" s="11">
        <v>43220</v>
      </c>
      <c r="F55" s="22">
        <v>74.747473053877016</v>
      </c>
      <c r="G55" s="22">
        <v>31.833855299058722</v>
      </c>
      <c r="H55" s="22">
        <v>189.20226846884094</v>
      </c>
      <c r="I55" s="22">
        <v>78.511205787605917</v>
      </c>
      <c r="J55" s="22" t="s">
        <v>60</v>
      </c>
      <c r="K55" s="22">
        <v>25.725195684788329</v>
      </c>
      <c r="L55" s="22">
        <v>60.160044588335083</v>
      </c>
      <c r="M55" s="22" t="s">
        <v>60</v>
      </c>
      <c r="N55" s="22">
        <v>201.45313854830718</v>
      </c>
      <c r="O55" s="22">
        <v>2115.5875925633304</v>
      </c>
      <c r="P55" s="22">
        <v>801.3788220059904</v>
      </c>
      <c r="Q55" s="22" t="s">
        <v>60</v>
      </c>
      <c r="R55" s="22">
        <v>1515.3599618293536</v>
      </c>
      <c r="S55" s="22" t="s">
        <v>60</v>
      </c>
      <c r="T55" s="22">
        <v>404.06602359048492</v>
      </c>
      <c r="U55" s="22">
        <v>169.82262483893956</v>
      </c>
      <c r="V55" s="22" t="s">
        <v>60</v>
      </c>
      <c r="W55" s="22" t="s">
        <v>60</v>
      </c>
      <c r="X55" s="22" t="s">
        <v>60</v>
      </c>
      <c r="Y55" s="22" t="s">
        <v>60</v>
      </c>
      <c r="Z55" s="22" t="s">
        <v>60</v>
      </c>
      <c r="AA55" s="22">
        <v>1709.9373565655808</v>
      </c>
      <c r="AB55" s="22">
        <v>64.982532118922975</v>
      </c>
      <c r="AC55" s="22">
        <v>4645.1517097499964</v>
      </c>
      <c r="AD55" s="22">
        <v>33.177063498562376</v>
      </c>
      <c r="AE55" s="22">
        <v>31.920170878604772</v>
      </c>
      <c r="AF55" s="22" t="s">
        <v>60</v>
      </c>
      <c r="AG55" s="22" t="s">
        <v>60</v>
      </c>
      <c r="AH55" s="22">
        <v>1481.0915834378975</v>
      </c>
      <c r="AI55" s="22">
        <v>17.388696251029138</v>
      </c>
      <c r="AJ55" s="22">
        <v>65.841168331571396</v>
      </c>
      <c r="AK55" s="22" t="s">
        <v>60</v>
      </c>
      <c r="AL55" s="22">
        <v>2083.585455198202</v>
      </c>
      <c r="AM55" s="22">
        <v>4.7689622084303753</v>
      </c>
      <c r="AN55" s="22">
        <v>121.55871227153123</v>
      </c>
      <c r="AO55" s="22" t="s">
        <v>60</v>
      </c>
      <c r="AP55" s="22" t="s">
        <v>60</v>
      </c>
      <c r="AQ55" s="22" t="s">
        <v>60</v>
      </c>
      <c r="AR55" s="22">
        <v>84.555663250913597</v>
      </c>
      <c r="AS55" s="22" t="s">
        <v>60</v>
      </c>
      <c r="AT55" s="22" t="s">
        <v>60</v>
      </c>
      <c r="AU55" s="22" t="s">
        <v>60</v>
      </c>
      <c r="AV55" s="22">
        <v>17.251220409453349</v>
      </c>
      <c r="AW55" s="22">
        <v>188.76903349681442</v>
      </c>
      <c r="AX55" s="22">
        <v>311.88269396423641</v>
      </c>
      <c r="AY55" s="22">
        <v>5632.1446272104486</v>
      </c>
      <c r="AZ55" s="22">
        <v>183.6086810672555</v>
      </c>
      <c r="BA55" s="22" t="s">
        <v>60</v>
      </c>
      <c r="BB55" s="22" t="s">
        <v>60</v>
      </c>
      <c r="BC55" s="22" t="s">
        <v>60</v>
      </c>
      <c r="BD55" s="22">
        <v>97181.895770498304</v>
      </c>
      <c r="BE55" s="22">
        <v>384.83664380539886</v>
      </c>
    </row>
    <row r="56" spans="1:57" x14ac:dyDescent="0.55000000000000004">
      <c r="A56" s="13"/>
      <c r="B56" s="13"/>
      <c r="C56" s="13"/>
      <c r="D56" s="24">
        <v>0</v>
      </c>
      <c r="E56" s="11">
        <v>43221</v>
      </c>
      <c r="F56" s="22">
        <v>47.830970734528925</v>
      </c>
      <c r="G56" s="22">
        <v>73.598318182337664</v>
      </c>
      <c r="H56" s="22">
        <v>19832.451229509461</v>
      </c>
      <c r="I56" s="22">
        <v>467.53823789245274</v>
      </c>
      <c r="J56" s="22" t="s">
        <v>60</v>
      </c>
      <c r="K56" s="22">
        <v>19.425274633549233</v>
      </c>
      <c r="L56" s="22" t="s">
        <v>60</v>
      </c>
      <c r="M56" s="22" t="s">
        <v>60</v>
      </c>
      <c r="N56" s="22">
        <v>92.770235405584259</v>
      </c>
      <c r="O56" s="22">
        <v>19115.531567293303</v>
      </c>
      <c r="P56" s="22">
        <v>269.33610161915175</v>
      </c>
      <c r="Q56" s="22" t="s">
        <v>60</v>
      </c>
      <c r="R56" s="22">
        <v>913.6075284701908</v>
      </c>
      <c r="S56" s="22" t="s">
        <v>60</v>
      </c>
      <c r="T56" s="22">
        <v>556.2513538165656</v>
      </c>
      <c r="U56" s="22" t="s">
        <v>60</v>
      </c>
      <c r="V56" s="22">
        <v>218.22941803998691</v>
      </c>
      <c r="W56" s="22" t="s">
        <v>60</v>
      </c>
      <c r="X56" s="22" t="s">
        <v>60</v>
      </c>
      <c r="Y56" s="22" t="s">
        <v>60</v>
      </c>
      <c r="Z56" s="22">
        <v>5770.2264583982496</v>
      </c>
      <c r="AA56" s="22">
        <v>826.85806936446147</v>
      </c>
      <c r="AB56" s="22">
        <v>786.26886987314094</v>
      </c>
      <c r="AC56" s="22">
        <v>4563.1405184644263</v>
      </c>
      <c r="AD56" s="22" t="s">
        <v>60</v>
      </c>
      <c r="AE56" s="22">
        <v>100.30022295896352</v>
      </c>
      <c r="AF56" s="22">
        <v>4.2098910813213513</v>
      </c>
      <c r="AG56" s="22" t="s">
        <v>60</v>
      </c>
      <c r="AH56" s="22">
        <v>1108.8193645354715</v>
      </c>
      <c r="AI56" s="22" t="s">
        <v>60</v>
      </c>
      <c r="AJ56" s="22">
        <v>166.41093138317879</v>
      </c>
      <c r="AK56" s="22" t="s">
        <v>60</v>
      </c>
      <c r="AL56" s="22">
        <v>1664.6134839825991</v>
      </c>
      <c r="AM56" s="22" t="s">
        <v>60</v>
      </c>
      <c r="AN56" s="22">
        <v>1586.539855127837</v>
      </c>
      <c r="AO56" s="22">
        <v>4237.2326454500462</v>
      </c>
      <c r="AP56" s="22">
        <v>48606.205455109695</v>
      </c>
      <c r="AQ56" s="22">
        <v>1177.5068411483676</v>
      </c>
      <c r="AR56" s="22">
        <v>57.185198626286258</v>
      </c>
      <c r="AS56" s="22">
        <v>46.718317607080543</v>
      </c>
      <c r="AT56" s="22">
        <v>484.53517949456301</v>
      </c>
      <c r="AU56" s="22">
        <v>16856.873220421137</v>
      </c>
      <c r="AV56" s="22">
        <v>48.283601575691875</v>
      </c>
      <c r="AW56" s="22">
        <v>247.84733887769627</v>
      </c>
      <c r="AX56" s="22">
        <v>192.8009621456649</v>
      </c>
      <c r="AY56" s="22">
        <v>6608.3593002874295</v>
      </c>
      <c r="AZ56" s="22">
        <v>562.65872831602371</v>
      </c>
      <c r="BA56" s="22" t="s">
        <v>60</v>
      </c>
      <c r="BB56" s="22" t="s">
        <v>60</v>
      </c>
      <c r="BC56" s="22" t="s">
        <v>60</v>
      </c>
      <c r="BD56" s="22">
        <v>408679.93909255555</v>
      </c>
      <c r="BE56" s="22">
        <v>118.00025851763776</v>
      </c>
    </row>
    <row r="57" spans="1:57" x14ac:dyDescent="0.55000000000000004">
      <c r="A57" s="13"/>
      <c r="B57" s="13"/>
      <c r="C57" s="13"/>
      <c r="D57" s="24">
        <v>0</v>
      </c>
      <c r="E57" s="11">
        <v>43222</v>
      </c>
      <c r="F57" s="22">
        <v>2307.4112420968045</v>
      </c>
      <c r="G57" s="22" t="s">
        <v>60</v>
      </c>
      <c r="H57" s="22">
        <v>44920.334530819986</v>
      </c>
      <c r="I57" s="22">
        <v>701.95201092155003</v>
      </c>
      <c r="J57" s="22">
        <v>174.0513369505417</v>
      </c>
      <c r="K57" s="22">
        <v>654.29209716548291</v>
      </c>
      <c r="L57" s="22" t="s">
        <v>60</v>
      </c>
      <c r="M57" s="22" t="s">
        <v>60</v>
      </c>
      <c r="N57" s="22" t="s">
        <v>60</v>
      </c>
      <c r="O57" s="22">
        <v>46913.675084240313</v>
      </c>
      <c r="P57" s="22">
        <v>2134.6983403977306</v>
      </c>
      <c r="Q57" s="22" t="s">
        <v>60</v>
      </c>
      <c r="R57" s="22">
        <v>43000.445156648057</v>
      </c>
      <c r="S57" s="22" t="s">
        <v>60</v>
      </c>
      <c r="T57" s="22" t="s">
        <v>60</v>
      </c>
      <c r="U57" s="22" t="s">
        <v>60</v>
      </c>
      <c r="V57" s="22" t="s">
        <v>60</v>
      </c>
      <c r="W57" s="22" t="s">
        <v>60</v>
      </c>
      <c r="X57" s="22" t="s">
        <v>60</v>
      </c>
      <c r="Y57" s="22" t="s">
        <v>60</v>
      </c>
      <c r="Z57" s="22">
        <v>5918.9921660857999</v>
      </c>
      <c r="AA57" s="22">
        <v>4309.883269400254</v>
      </c>
      <c r="AB57" s="22">
        <v>216.95023971392561</v>
      </c>
      <c r="AC57" s="22">
        <v>2316.2122243960152</v>
      </c>
      <c r="AD57" s="22" t="s">
        <v>60</v>
      </c>
      <c r="AE57" s="22">
        <v>144.99674640318307</v>
      </c>
      <c r="AF57" s="22">
        <v>26.210183283437125</v>
      </c>
      <c r="AG57" s="22" t="s">
        <v>60</v>
      </c>
      <c r="AH57" s="22">
        <v>3583.057616412384</v>
      </c>
      <c r="AI57" s="22" t="s">
        <v>60</v>
      </c>
      <c r="AJ57" s="22">
        <v>255.89947899657349</v>
      </c>
      <c r="AK57" s="22" t="s">
        <v>60</v>
      </c>
      <c r="AL57" s="22">
        <v>1343.1618248094021</v>
      </c>
      <c r="AM57" s="22" t="s">
        <v>60</v>
      </c>
      <c r="AN57" s="22">
        <v>4807.2808366082236</v>
      </c>
      <c r="AO57" s="22">
        <v>10726.689479278946</v>
      </c>
      <c r="AP57" s="22" t="s">
        <v>60</v>
      </c>
      <c r="AQ57" s="22" t="s">
        <v>60</v>
      </c>
      <c r="AR57" s="22" t="s">
        <v>60</v>
      </c>
      <c r="AS57" s="22" t="s">
        <v>60</v>
      </c>
      <c r="AT57" s="22" t="s">
        <v>60</v>
      </c>
      <c r="AU57" s="22">
        <v>29162.677007173679</v>
      </c>
      <c r="AV57" s="22">
        <v>748.6831653400377</v>
      </c>
      <c r="AW57" s="22" t="s">
        <v>60</v>
      </c>
      <c r="AX57" s="22" t="s">
        <v>60</v>
      </c>
      <c r="AY57" s="22">
        <v>6273.0344215553596</v>
      </c>
      <c r="AZ57" s="22" t="s">
        <v>60</v>
      </c>
      <c r="BA57" s="22" t="s">
        <v>60</v>
      </c>
      <c r="BB57" s="22" t="s">
        <v>60</v>
      </c>
      <c r="BC57" s="22" t="s">
        <v>60</v>
      </c>
      <c r="BD57" s="22">
        <v>2082431.5435556166</v>
      </c>
      <c r="BE57" s="22">
        <v>1460.0080804077134</v>
      </c>
    </row>
    <row r="58" spans="1:57" x14ac:dyDescent="0.55000000000000004">
      <c r="A58" s="13"/>
      <c r="B58" s="13"/>
      <c r="C58" s="13"/>
      <c r="D58" s="24">
        <v>0</v>
      </c>
      <c r="E58" s="11">
        <v>43223</v>
      </c>
      <c r="F58" s="22">
        <v>34.95136199399267</v>
      </c>
      <c r="G58" s="22">
        <v>62.452329818919978</v>
      </c>
      <c r="H58" s="22">
        <v>2167.6002388762363</v>
      </c>
      <c r="I58" s="22">
        <v>131.7679938550516</v>
      </c>
      <c r="J58" s="22">
        <v>4.2034147031814841</v>
      </c>
      <c r="K58" s="22">
        <v>72.268946510372388</v>
      </c>
      <c r="L58" s="22" t="s">
        <v>60</v>
      </c>
      <c r="M58" s="22">
        <v>30.868824727977017</v>
      </c>
      <c r="N58" s="22">
        <v>52.128679259165644</v>
      </c>
      <c r="O58" s="22">
        <v>1489.4648635340757</v>
      </c>
      <c r="P58" s="22">
        <v>563.58970329142574</v>
      </c>
      <c r="Q58" s="22" t="s">
        <v>60</v>
      </c>
      <c r="R58" s="22">
        <v>851.73161629335198</v>
      </c>
      <c r="S58" s="22" t="s">
        <v>60</v>
      </c>
      <c r="T58" s="22">
        <v>312.00052157662157</v>
      </c>
      <c r="U58" s="22">
        <v>183.97459350258953</v>
      </c>
      <c r="V58" s="22">
        <v>101.83778954960528</v>
      </c>
      <c r="W58" s="22" t="s">
        <v>60</v>
      </c>
      <c r="X58" s="22" t="s">
        <v>60</v>
      </c>
      <c r="Y58" s="22" t="s">
        <v>60</v>
      </c>
      <c r="Z58" s="22">
        <v>590.11311242520162</v>
      </c>
      <c r="AA58" s="22">
        <v>1306.4931263014762</v>
      </c>
      <c r="AB58" s="22">
        <v>452.00513637114636</v>
      </c>
      <c r="AC58" s="22">
        <v>1332.0887396250946</v>
      </c>
      <c r="AD58" s="22">
        <v>20.427057626061078</v>
      </c>
      <c r="AE58" s="22">
        <v>6.1812341849163124</v>
      </c>
      <c r="AF58" s="22">
        <v>3.0257934187303328</v>
      </c>
      <c r="AG58" s="22" t="s">
        <v>60</v>
      </c>
      <c r="AH58" s="22">
        <v>1673.0767134190464</v>
      </c>
      <c r="AI58" s="22" t="s">
        <v>60</v>
      </c>
      <c r="AJ58" s="22">
        <v>92.537967757796039</v>
      </c>
      <c r="AK58" s="22" t="s">
        <v>60</v>
      </c>
      <c r="AL58" s="22">
        <v>9.9492788626834763</v>
      </c>
      <c r="AM58" s="22" t="s">
        <v>60</v>
      </c>
      <c r="AN58" s="22">
        <v>890.85068843380498</v>
      </c>
      <c r="AO58" s="22">
        <v>3288.4718013369038</v>
      </c>
      <c r="AP58" s="22">
        <v>4778.4431135457544</v>
      </c>
      <c r="AQ58" s="22">
        <v>349.75444074460773</v>
      </c>
      <c r="AR58" s="22">
        <v>72.157282890739751</v>
      </c>
      <c r="AS58" s="22" t="s">
        <v>60</v>
      </c>
      <c r="AT58" s="22" t="s">
        <v>60</v>
      </c>
      <c r="AU58" s="22">
        <v>10236.240745315557</v>
      </c>
      <c r="AV58" s="22">
        <v>40.336084832765287</v>
      </c>
      <c r="AW58" s="22">
        <v>734.76110423082457</v>
      </c>
      <c r="AX58" s="22">
        <v>366.12695281426414</v>
      </c>
      <c r="AY58" s="22">
        <v>2383.3283741095224</v>
      </c>
      <c r="AZ58" s="22">
        <v>391.82685450157868</v>
      </c>
      <c r="BA58" s="22" t="s">
        <v>60</v>
      </c>
      <c r="BB58" s="22" t="s">
        <v>60</v>
      </c>
      <c r="BC58" s="22" t="s">
        <v>60</v>
      </c>
      <c r="BD58" s="22">
        <v>467127.03871634742</v>
      </c>
      <c r="BE58" s="22">
        <v>118.5428905847354</v>
      </c>
    </row>
    <row r="59" spans="1:57" x14ac:dyDescent="0.55000000000000004">
      <c r="A59" s="13"/>
      <c r="B59" s="13"/>
      <c r="C59" s="13"/>
      <c r="D59" s="24">
        <v>0</v>
      </c>
      <c r="E59" s="11">
        <v>43224</v>
      </c>
      <c r="F59" s="22">
        <v>16.225136912332133</v>
      </c>
      <c r="G59" s="22">
        <v>46.587540343978098</v>
      </c>
      <c r="H59" s="22">
        <v>4926.9238669376664</v>
      </c>
      <c r="I59" s="22" t="s">
        <v>60</v>
      </c>
      <c r="J59" s="22" t="s">
        <v>60</v>
      </c>
      <c r="K59" s="22">
        <v>34.726359037301727</v>
      </c>
      <c r="L59" s="22" t="s">
        <v>60</v>
      </c>
      <c r="M59" s="22">
        <v>11.311734803358643</v>
      </c>
      <c r="N59" s="22">
        <v>30.218520599918492</v>
      </c>
      <c r="O59" s="22">
        <v>5097.7420252811335</v>
      </c>
      <c r="P59" s="22">
        <v>346.22287243705915</v>
      </c>
      <c r="Q59" s="22" t="s">
        <v>60</v>
      </c>
      <c r="R59" s="22">
        <v>179.19120714931623</v>
      </c>
      <c r="S59" s="22" t="s">
        <v>60</v>
      </c>
      <c r="T59" s="22">
        <v>386.92151558454219</v>
      </c>
      <c r="U59" s="22" t="s">
        <v>60</v>
      </c>
      <c r="V59" s="22">
        <v>196.39894905031315</v>
      </c>
      <c r="W59" s="22" t="s">
        <v>60</v>
      </c>
      <c r="X59" s="22" t="s">
        <v>60</v>
      </c>
      <c r="Y59" s="22" t="s">
        <v>60</v>
      </c>
      <c r="Z59" s="22" t="s">
        <v>60</v>
      </c>
      <c r="AA59" s="22">
        <v>669.7684977423894</v>
      </c>
      <c r="AB59" s="22">
        <v>428.02137064369361</v>
      </c>
      <c r="AC59" s="22">
        <v>1295.528508151124</v>
      </c>
      <c r="AD59" s="22" t="s">
        <v>60</v>
      </c>
      <c r="AE59" s="22" t="s">
        <v>60</v>
      </c>
      <c r="AF59" s="22" t="s">
        <v>60</v>
      </c>
      <c r="AG59" s="22" t="s">
        <v>60</v>
      </c>
      <c r="AH59" s="22">
        <v>440.42757546039246</v>
      </c>
      <c r="AI59" s="22" t="s">
        <v>60</v>
      </c>
      <c r="AJ59" s="22">
        <v>101.09410780414441</v>
      </c>
      <c r="AK59" s="22" t="s">
        <v>60</v>
      </c>
      <c r="AL59" s="22">
        <v>126.26730920799078</v>
      </c>
      <c r="AM59" s="22" t="s">
        <v>60</v>
      </c>
      <c r="AN59" s="22">
        <v>733.37275704530089</v>
      </c>
      <c r="AO59" s="22">
        <v>3602.5113422391178</v>
      </c>
      <c r="AP59" s="22">
        <v>5712.777108070858</v>
      </c>
      <c r="AQ59" s="22">
        <v>2490.1924968545904</v>
      </c>
      <c r="AR59" s="22">
        <v>126.83895003801452</v>
      </c>
      <c r="AS59" s="22" t="s">
        <v>60</v>
      </c>
      <c r="AT59" s="22">
        <v>170.52029262883934</v>
      </c>
      <c r="AU59" s="22">
        <v>17726.62705539267</v>
      </c>
      <c r="AV59" s="22" t="s">
        <v>60</v>
      </c>
      <c r="AW59" s="22">
        <v>99.372580232872551</v>
      </c>
      <c r="AX59" s="22">
        <v>105.427628276308</v>
      </c>
      <c r="AY59" s="22">
        <v>3618.9392844582303</v>
      </c>
      <c r="AZ59" s="22">
        <v>385.32181896892274</v>
      </c>
      <c r="BA59" s="22" t="s">
        <v>60</v>
      </c>
      <c r="BB59" s="22" t="s">
        <v>60</v>
      </c>
      <c r="BC59" s="22" t="s">
        <v>60</v>
      </c>
      <c r="BD59" s="22">
        <v>405323.09114724427</v>
      </c>
      <c r="BE59" s="22">
        <v>72.4186019647412</v>
      </c>
    </row>
    <row r="60" spans="1:57" x14ac:dyDescent="0.55000000000000004">
      <c r="A60" s="13"/>
      <c r="B60" s="13"/>
      <c r="C60" s="13"/>
      <c r="D60" s="24">
        <v>0</v>
      </c>
      <c r="E60" s="11">
        <v>43226</v>
      </c>
      <c r="F60" s="22">
        <v>654.91882821643367</v>
      </c>
      <c r="G60" s="22">
        <v>111.47485019214641</v>
      </c>
      <c r="H60" s="22">
        <v>93732.534658036093</v>
      </c>
      <c r="I60" s="22" t="s">
        <v>60</v>
      </c>
      <c r="J60" s="22" t="s">
        <v>60</v>
      </c>
      <c r="K60" s="22">
        <v>614.71851456683441</v>
      </c>
      <c r="L60" s="22" t="s">
        <v>60</v>
      </c>
      <c r="M60" s="22" t="s">
        <v>60</v>
      </c>
      <c r="N60" s="22" t="s">
        <v>60</v>
      </c>
      <c r="O60" s="22">
        <v>8211.147662262676</v>
      </c>
      <c r="P60" s="22">
        <v>4920.4299701663831</v>
      </c>
      <c r="Q60" s="22" t="s">
        <v>60</v>
      </c>
      <c r="R60" s="22">
        <v>1560.599160604417</v>
      </c>
      <c r="S60" s="22" t="s">
        <v>60</v>
      </c>
      <c r="T60" s="22" t="s">
        <v>60</v>
      </c>
      <c r="U60" s="22" t="s">
        <v>60</v>
      </c>
      <c r="V60" s="22" t="s">
        <v>60</v>
      </c>
      <c r="W60" s="22" t="s">
        <v>60</v>
      </c>
      <c r="X60" s="22" t="s">
        <v>60</v>
      </c>
      <c r="Y60" s="22" t="s">
        <v>60</v>
      </c>
      <c r="Z60" s="22" t="s">
        <v>60</v>
      </c>
      <c r="AA60" s="22">
        <v>858.0337216120887</v>
      </c>
      <c r="AB60" s="22">
        <v>241.45057685434912</v>
      </c>
      <c r="AC60" s="22">
        <v>55393.137374178936</v>
      </c>
      <c r="AD60" s="22">
        <v>63.099661674542524</v>
      </c>
      <c r="AE60" s="22" t="s">
        <v>60</v>
      </c>
      <c r="AF60" s="22">
        <v>60.918349163879093</v>
      </c>
      <c r="AG60" s="22" t="s">
        <v>60</v>
      </c>
      <c r="AH60" s="22">
        <v>2644.8169376288124</v>
      </c>
      <c r="AI60" s="22" t="s">
        <v>60</v>
      </c>
      <c r="AJ60" s="22" t="s">
        <v>60</v>
      </c>
      <c r="AK60" s="22" t="s">
        <v>60</v>
      </c>
      <c r="AL60" s="22" t="s">
        <v>60</v>
      </c>
      <c r="AM60" s="22" t="s">
        <v>60</v>
      </c>
      <c r="AN60" s="22">
        <v>468.85648682178424</v>
      </c>
      <c r="AO60" s="22" t="s">
        <v>60</v>
      </c>
      <c r="AP60" s="22">
        <v>58375.050504076258</v>
      </c>
      <c r="AQ60" s="22" t="s">
        <v>60</v>
      </c>
      <c r="AR60" s="22">
        <v>825.12976643468062</v>
      </c>
      <c r="AS60" s="22" t="s">
        <v>60</v>
      </c>
      <c r="AT60" s="22" t="s">
        <v>60</v>
      </c>
      <c r="AU60" s="22" t="s">
        <v>60</v>
      </c>
      <c r="AV60" s="22" t="s">
        <v>60</v>
      </c>
      <c r="AW60" s="22">
        <v>1834.9089923633155</v>
      </c>
      <c r="AX60" s="22" t="s">
        <v>60</v>
      </c>
      <c r="AY60" s="22">
        <v>11535.032397059122</v>
      </c>
      <c r="AZ60" s="22" t="s">
        <v>60</v>
      </c>
      <c r="BA60" s="22">
        <v>409.67724790023129</v>
      </c>
      <c r="BB60" s="22" t="s">
        <v>60</v>
      </c>
      <c r="BC60" s="22" t="s">
        <v>60</v>
      </c>
      <c r="BD60" s="22">
        <v>1139082.4948042314</v>
      </c>
      <c r="BE60" s="22" t="s">
        <v>60</v>
      </c>
    </row>
    <row r="61" spans="1:57" x14ac:dyDescent="0.55000000000000004">
      <c r="A61" s="13"/>
      <c r="B61" s="13"/>
      <c r="C61" s="13"/>
      <c r="D61" s="24">
        <v>0</v>
      </c>
      <c r="E61" s="11">
        <v>43227</v>
      </c>
      <c r="F61" s="22">
        <v>108.96706848162815</v>
      </c>
      <c r="G61" s="22">
        <v>166.87596840691432</v>
      </c>
      <c r="H61" s="22">
        <v>2679.9399373910833</v>
      </c>
      <c r="I61" s="22">
        <v>462.66816723544645</v>
      </c>
      <c r="J61" s="22">
        <v>7.6771147335281293</v>
      </c>
      <c r="K61" s="22">
        <v>39.559189664451985</v>
      </c>
      <c r="L61" s="22">
        <v>34.067150839612431</v>
      </c>
      <c r="M61" s="22" t="s">
        <v>60</v>
      </c>
      <c r="N61" s="22">
        <v>313.14820550812431</v>
      </c>
      <c r="O61" s="22">
        <v>610.90728346737831</v>
      </c>
      <c r="P61" s="22">
        <v>1678.1141573355601</v>
      </c>
      <c r="Q61" s="22" t="s">
        <v>60</v>
      </c>
      <c r="R61" s="22">
        <v>843.26708417789962</v>
      </c>
      <c r="S61" s="22" t="s">
        <v>60</v>
      </c>
      <c r="T61" s="22" t="s">
        <v>60</v>
      </c>
      <c r="U61" s="22">
        <v>168.40457156624569</v>
      </c>
      <c r="V61" s="22" t="s">
        <v>60</v>
      </c>
      <c r="W61" s="22">
        <v>2.2643347078383256</v>
      </c>
      <c r="X61" s="22" t="s">
        <v>60</v>
      </c>
      <c r="Y61" s="22" t="s">
        <v>60</v>
      </c>
      <c r="Z61" s="22" t="s">
        <v>60</v>
      </c>
      <c r="AA61" s="22">
        <v>166.35425134047472</v>
      </c>
      <c r="AB61" s="22">
        <v>128.42061684813015</v>
      </c>
      <c r="AC61" s="22">
        <v>5952.3576304990092</v>
      </c>
      <c r="AD61" s="22">
        <v>47.572892627840837</v>
      </c>
      <c r="AE61" s="22" t="s">
        <v>60</v>
      </c>
      <c r="AF61" s="22">
        <v>10.16873077599293</v>
      </c>
      <c r="AG61" s="22" t="s">
        <v>60</v>
      </c>
      <c r="AH61" s="22">
        <v>1385.71337411683</v>
      </c>
      <c r="AI61" s="22">
        <v>49.745459461671118</v>
      </c>
      <c r="AJ61" s="22">
        <v>31.638894277082585</v>
      </c>
      <c r="AK61" s="22">
        <v>244.8524638873316</v>
      </c>
      <c r="AL61" s="22">
        <v>12.005965250909481</v>
      </c>
      <c r="AM61" s="22">
        <v>4.2100620218900646</v>
      </c>
      <c r="AN61" s="22">
        <v>2356.028078743037</v>
      </c>
      <c r="AO61" s="22">
        <v>3984.1053280392066</v>
      </c>
      <c r="AP61" s="22">
        <v>5381.9644402882195</v>
      </c>
      <c r="AQ61" s="22">
        <v>91.13481512508136</v>
      </c>
      <c r="AR61" s="22">
        <v>231.5349229269539</v>
      </c>
      <c r="AS61" s="22">
        <v>20.782395329493774</v>
      </c>
      <c r="AT61" s="22" t="s">
        <v>60</v>
      </c>
      <c r="AU61" s="22">
        <v>19733.122025123452</v>
      </c>
      <c r="AV61" s="22">
        <v>18.365578122688984</v>
      </c>
      <c r="AW61" s="22">
        <v>148.72679437468807</v>
      </c>
      <c r="AX61" s="22">
        <v>90.668637208343029</v>
      </c>
      <c r="AY61" s="22">
        <v>6111.0314835947675</v>
      </c>
      <c r="AZ61" s="22">
        <v>299.00378062646411</v>
      </c>
      <c r="BA61" s="22">
        <v>66.854618435684799</v>
      </c>
      <c r="BB61" s="22" t="s">
        <v>60</v>
      </c>
      <c r="BC61" s="22" t="s">
        <v>60</v>
      </c>
      <c r="BD61" s="22">
        <v>457153.67795633775</v>
      </c>
      <c r="BE61" s="22">
        <v>131.43812516510937</v>
      </c>
    </row>
    <row r="62" spans="1:57" x14ac:dyDescent="0.55000000000000004">
      <c r="A62" s="13"/>
      <c r="B62" s="13"/>
      <c r="C62" s="13"/>
      <c r="D62" s="24">
        <v>0</v>
      </c>
      <c r="E62" s="11">
        <v>43228</v>
      </c>
      <c r="F62" s="22">
        <v>34.685542772672711</v>
      </c>
      <c r="G62" s="22">
        <v>50.858590953659508</v>
      </c>
      <c r="H62" s="22">
        <v>6690.2605907499837</v>
      </c>
      <c r="I62" s="22">
        <v>83.24063141358279</v>
      </c>
      <c r="J62" s="22" t="s">
        <v>60</v>
      </c>
      <c r="K62" s="22">
        <v>44.457664062258068</v>
      </c>
      <c r="L62" s="22" t="s">
        <v>60</v>
      </c>
      <c r="M62" s="22" t="s">
        <v>60</v>
      </c>
      <c r="N62" s="22">
        <v>39.846041211494267</v>
      </c>
      <c r="O62" s="22">
        <v>278.70194540725498</v>
      </c>
      <c r="P62" s="22">
        <v>278.30108951422562</v>
      </c>
      <c r="Q62" s="22" t="s">
        <v>60</v>
      </c>
      <c r="R62" s="22">
        <v>97.616245152700472</v>
      </c>
      <c r="S62" s="22" t="s">
        <v>60</v>
      </c>
      <c r="T62" s="22" t="s">
        <v>60</v>
      </c>
      <c r="U62" s="22">
        <v>306.51716287142801</v>
      </c>
      <c r="V62" s="22">
        <v>619.25259316115694</v>
      </c>
      <c r="W62" s="22">
        <v>5.2015720675348005</v>
      </c>
      <c r="X62" s="22" t="s">
        <v>60</v>
      </c>
      <c r="Y62" s="22" t="s">
        <v>60</v>
      </c>
      <c r="Z62" s="22" t="s">
        <v>60</v>
      </c>
      <c r="AA62" s="22">
        <v>696.92053259554723</v>
      </c>
      <c r="AB62" s="22">
        <v>587.85656408104478</v>
      </c>
      <c r="AC62" s="22">
        <v>1729.1085983339392</v>
      </c>
      <c r="AD62" s="22" t="s">
        <v>60</v>
      </c>
      <c r="AE62" s="22" t="s">
        <v>60</v>
      </c>
      <c r="AF62" s="22" t="s">
        <v>60</v>
      </c>
      <c r="AG62" s="22" t="s">
        <v>60</v>
      </c>
      <c r="AH62" s="22">
        <v>1179.4773557415456</v>
      </c>
      <c r="AI62" s="22" t="s">
        <v>60</v>
      </c>
      <c r="AJ62" s="22">
        <v>28.842470013512873</v>
      </c>
      <c r="AK62" s="22" t="s">
        <v>60</v>
      </c>
      <c r="AL62" s="22" t="s">
        <v>60</v>
      </c>
      <c r="AM62" s="22" t="s">
        <v>60</v>
      </c>
      <c r="AN62" s="22">
        <v>511.33567380917611</v>
      </c>
      <c r="AO62" s="22">
        <v>952.90190412235313</v>
      </c>
      <c r="AP62" s="22" t="s">
        <v>60</v>
      </c>
      <c r="AQ62" s="22">
        <v>204.57128220022025</v>
      </c>
      <c r="AR62" s="22">
        <v>164.62723277957429</v>
      </c>
      <c r="AS62" s="22">
        <v>15.599849911005277</v>
      </c>
      <c r="AT62" s="22" t="s">
        <v>60</v>
      </c>
      <c r="AU62" s="22">
        <v>12794.950519460297</v>
      </c>
      <c r="AV62" s="22" t="s">
        <v>60</v>
      </c>
      <c r="AW62" s="22">
        <v>252.09613327038434</v>
      </c>
      <c r="AX62" s="22">
        <v>379.46561280233936</v>
      </c>
      <c r="AY62" s="22">
        <v>3314.9696401244337</v>
      </c>
      <c r="AZ62" s="22">
        <v>205.85662984344404</v>
      </c>
      <c r="BA62" s="22" t="s">
        <v>60</v>
      </c>
      <c r="BB62" s="22" t="s">
        <v>60</v>
      </c>
      <c r="BC62" s="22" t="s">
        <v>60</v>
      </c>
      <c r="BD62" s="22">
        <v>253898.43394120864</v>
      </c>
      <c r="BE62" s="22" t="s">
        <v>60</v>
      </c>
    </row>
    <row r="63" spans="1:57" x14ac:dyDescent="0.55000000000000004">
      <c r="A63" s="13"/>
      <c r="B63" s="13"/>
      <c r="C63" s="13"/>
      <c r="D63" s="24">
        <v>0</v>
      </c>
      <c r="E63" s="11">
        <v>43229</v>
      </c>
      <c r="F63" s="22">
        <v>43.153699545616618</v>
      </c>
      <c r="G63" s="22">
        <v>26.704979416497988</v>
      </c>
      <c r="H63" s="22">
        <v>10449.84164946839</v>
      </c>
      <c r="I63" s="22">
        <v>68.756109878062546</v>
      </c>
      <c r="J63" s="22" t="s">
        <v>60</v>
      </c>
      <c r="K63" s="22">
        <v>57.262273862270192</v>
      </c>
      <c r="L63" s="22" t="s">
        <v>60</v>
      </c>
      <c r="M63" s="22" t="s">
        <v>60</v>
      </c>
      <c r="N63" s="22">
        <v>19.059705973874689</v>
      </c>
      <c r="O63" s="22">
        <v>485.97959751856308</v>
      </c>
      <c r="P63" s="22">
        <v>707.44616612770176</v>
      </c>
      <c r="Q63" s="22" t="s">
        <v>60</v>
      </c>
      <c r="R63" s="22">
        <v>770.27885186882111</v>
      </c>
      <c r="S63" s="22" t="s">
        <v>60</v>
      </c>
      <c r="T63" s="22">
        <v>322.36262622269356</v>
      </c>
      <c r="U63" s="22" t="s">
        <v>60</v>
      </c>
      <c r="V63" s="22">
        <v>55.103945698712671</v>
      </c>
      <c r="W63" s="22" t="s">
        <v>60</v>
      </c>
      <c r="X63" s="22" t="s">
        <v>60</v>
      </c>
      <c r="Y63" s="22" t="s">
        <v>60</v>
      </c>
      <c r="Z63" s="22" t="s">
        <v>60</v>
      </c>
      <c r="AA63" s="22">
        <v>1800.4486255755251</v>
      </c>
      <c r="AB63" s="22">
        <v>212.89645364862341</v>
      </c>
      <c r="AC63" s="22">
        <v>1528.7592183322856</v>
      </c>
      <c r="AD63" s="22">
        <v>30.174357214716085</v>
      </c>
      <c r="AE63" s="22" t="s">
        <v>60</v>
      </c>
      <c r="AF63" s="22" t="s">
        <v>60</v>
      </c>
      <c r="AG63" s="22" t="s">
        <v>60</v>
      </c>
      <c r="AH63" s="22">
        <v>3049.213522532671</v>
      </c>
      <c r="AI63" s="22" t="s">
        <v>60</v>
      </c>
      <c r="AJ63" s="22">
        <v>73.022260693399616</v>
      </c>
      <c r="AK63" s="22">
        <v>340.42582659833022</v>
      </c>
      <c r="AL63" s="22">
        <v>10.954798654815358</v>
      </c>
      <c r="AM63" s="22" t="s">
        <v>60</v>
      </c>
      <c r="AN63" s="22">
        <v>447.90776368374532</v>
      </c>
      <c r="AO63" s="22">
        <v>2380.914867945427</v>
      </c>
      <c r="AP63" s="22" t="s">
        <v>60</v>
      </c>
      <c r="AQ63" s="22">
        <v>2763.9089294986688</v>
      </c>
      <c r="AR63" s="22">
        <v>424.28995577769678</v>
      </c>
      <c r="AS63" s="22" t="s">
        <v>60</v>
      </c>
      <c r="AT63" s="22">
        <v>357.84038999738607</v>
      </c>
      <c r="AU63" s="22">
        <v>7328.3081929387181</v>
      </c>
      <c r="AV63" s="22" t="s">
        <v>60</v>
      </c>
      <c r="AW63" s="22">
        <v>408.7458551540546</v>
      </c>
      <c r="AX63" s="22">
        <v>670.82103710246395</v>
      </c>
      <c r="AY63" s="22">
        <v>991.6873497374977</v>
      </c>
      <c r="AZ63" s="22">
        <v>650.68440249029709</v>
      </c>
      <c r="BA63" s="22" t="s">
        <v>60</v>
      </c>
      <c r="BB63" s="22" t="s">
        <v>60</v>
      </c>
      <c r="BC63" s="22">
        <v>217.379564551437</v>
      </c>
      <c r="BD63" s="22">
        <v>1146753.4324505024</v>
      </c>
      <c r="BE63" s="22">
        <v>40.864840179934411</v>
      </c>
    </row>
    <row r="64" spans="1:57" x14ac:dyDescent="0.55000000000000004">
      <c r="A64" s="13"/>
      <c r="B64" s="13"/>
      <c r="C64" s="13"/>
      <c r="D64" s="24">
        <v>0</v>
      </c>
      <c r="E64" s="11">
        <v>43230</v>
      </c>
      <c r="F64" s="22">
        <v>43.486509936140159</v>
      </c>
      <c r="G64" s="22" t="s">
        <v>60</v>
      </c>
      <c r="H64" s="22">
        <v>13537.105255068374</v>
      </c>
      <c r="I64" s="22">
        <v>707.38703740744108</v>
      </c>
      <c r="J64" s="22" t="s">
        <v>60</v>
      </c>
      <c r="K64" s="22">
        <v>276.66840378922797</v>
      </c>
      <c r="L64" s="22" t="s">
        <v>60</v>
      </c>
      <c r="M64" s="22" t="s">
        <v>60</v>
      </c>
      <c r="N64" s="22">
        <v>469.64345642564638</v>
      </c>
      <c r="O64" s="22">
        <v>785.83587311871315</v>
      </c>
      <c r="P64" s="22">
        <v>924.04706846101726</v>
      </c>
      <c r="Q64" s="22" t="s">
        <v>60</v>
      </c>
      <c r="R64" s="22">
        <v>409.38845581858078</v>
      </c>
      <c r="S64" s="22" t="s">
        <v>60</v>
      </c>
      <c r="T64" s="22">
        <v>1306.5538644687661</v>
      </c>
      <c r="U64" s="22">
        <v>304.88495851901752</v>
      </c>
      <c r="V64" s="22">
        <v>722.34075104511703</v>
      </c>
      <c r="W64" s="22" t="s">
        <v>60</v>
      </c>
      <c r="X64" s="22" t="s">
        <v>60</v>
      </c>
      <c r="Y64" s="22" t="s">
        <v>60</v>
      </c>
      <c r="Z64" s="22" t="s">
        <v>60</v>
      </c>
      <c r="AA64" s="22">
        <v>4423.8488781994392</v>
      </c>
      <c r="AB64" s="22">
        <v>615.75926466765964</v>
      </c>
      <c r="AC64" s="22">
        <v>3756.9621692302503</v>
      </c>
      <c r="AD64" s="22">
        <v>56.955154846905707</v>
      </c>
      <c r="AE64" s="22" t="s">
        <v>60</v>
      </c>
      <c r="AF64" s="22" t="s">
        <v>60</v>
      </c>
      <c r="AG64" s="22" t="s">
        <v>60</v>
      </c>
      <c r="AH64" s="22">
        <v>3758.1635377332109</v>
      </c>
      <c r="AI64" s="22">
        <v>6.7738555239771649</v>
      </c>
      <c r="AJ64" s="22">
        <v>136.83830603051968</v>
      </c>
      <c r="AK64" s="22" t="s">
        <v>60</v>
      </c>
      <c r="AL64" s="22" t="s">
        <v>60</v>
      </c>
      <c r="AM64" s="22" t="s">
        <v>60</v>
      </c>
      <c r="AN64" s="22">
        <v>381.14449381510093</v>
      </c>
      <c r="AO64" s="22">
        <v>5343.4519233177334</v>
      </c>
      <c r="AP64" s="22" t="s">
        <v>60</v>
      </c>
      <c r="AQ64" s="22">
        <v>1196.103452398419</v>
      </c>
      <c r="AR64" s="22">
        <v>3818.1769553661898</v>
      </c>
      <c r="AS64" s="22" t="s">
        <v>60</v>
      </c>
      <c r="AT64" s="22" t="s">
        <v>60</v>
      </c>
      <c r="AU64" s="22">
        <v>12475.563596317274</v>
      </c>
      <c r="AV64" s="22">
        <v>104.51868656398175</v>
      </c>
      <c r="AW64" s="22">
        <v>521.04116243628596</v>
      </c>
      <c r="AX64" s="22">
        <v>1058.4120021508347</v>
      </c>
      <c r="AY64" s="22">
        <v>3402.8855976066511</v>
      </c>
      <c r="AZ64" s="22">
        <v>1017.8559921079949</v>
      </c>
      <c r="BA64" s="22" t="s">
        <v>60</v>
      </c>
      <c r="BB64" s="22" t="s">
        <v>60</v>
      </c>
      <c r="BC64" s="22" t="s">
        <v>60</v>
      </c>
      <c r="BD64" s="22">
        <v>1905459.7550102868</v>
      </c>
      <c r="BE64" s="22">
        <v>300.99628844822308</v>
      </c>
    </row>
    <row r="65" spans="1:57" x14ac:dyDescent="0.55000000000000004">
      <c r="A65" s="13"/>
      <c r="B65" s="13"/>
      <c r="C65" s="13"/>
      <c r="D65" s="24">
        <v>0</v>
      </c>
      <c r="E65" s="11">
        <v>43231</v>
      </c>
      <c r="F65" s="22">
        <v>42.242777951399958</v>
      </c>
      <c r="G65" s="22">
        <v>53.13533106548563</v>
      </c>
      <c r="H65" s="22">
        <v>56473.670480042965</v>
      </c>
      <c r="I65" s="22">
        <v>1464.1698696343508</v>
      </c>
      <c r="J65" s="22" t="s">
        <v>60</v>
      </c>
      <c r="K65" s="22">
        <v>81.743139902074702</v>
      </c>
      <c r="L65" s="22" t="s">
        <v>60</v>
      </c>
      <c r="M65" s="22" t="s">
        <v>60</v>
      </c>
      <c r="N65" s="22">
        <v>396.40949937069843</v>
      </c>
      <c r="O65" s="22">
        <v>416.98811220467604</v>
      </c>
      <c r="P65" s="22">
        <v>981.17323421727565</v>
      </c>
      <c r="Q65" s="22" t="s">
        <v>60</v>
      </c>
      <c r="R65" s="22">
        <v>59.766628166405269</v>
      </c>
      <c r="S65" s="22" t="s">
        <v>60</v>
      </c>
      <c r="T65" s="22" t="s">
        <v>60</v>
      </c>
      <c r="U65" s="22">
        <v>108.72901378890597</v>
      </c>
      <c r="V65" s="22">
        <v>39.544918591659339</v>
      </c>
      <c r="W65" s="22" t="s">
        <v>60</v>
      </c>
      <c r="X65" s="22" t="s">
        <v>60</v>
      </c>
      <c r="Y65" s="22" t="s">
        <v>60</v>
      </c>
      <c r="Z65" s="22" t="s">
        <v>60</v>
      </c>
      <c r="AA65" s="22">
        <v>483.97196522949866</v>
      </c>
      <c r="AB65" s="22">
        <v>248.61131809755946</v>
      </c>
      <c r="AC65" s="22">
        <v>5895.704434258033</v>
      </c>
      <c r="AD65" s="22">
        <v>66.441733855355068</v>
      </c>
      <c r="AE65" s="22" t="s">
        <v>60</v>
      </c>
      <c r="AF65" s="22">
        <v>13.624167794411264</v>
      </c>
      <c r="AG65" s="22" t="s">
        <v>60</v>
      </c>
      <c r="AH65" s="22">
        <v>2514.772131889285</v>
      </c>
      <c r="AI65" s="22">
        <v>9.0277894483086438</v>
      </c>
      <c r="AJ65" s="22">
        <v>538.79499593980097</v>
      </c>
      <c r="AK65" s="22" t="s">
        <v>60</v>
      </c>
      <c r="AL65" s="22">
        <v>9.0409721855284815</v>
      </c>
      <c r="AM65" s="22" t="s">
        <v>60</v>
      </c>
      <c r="AN65" s="22">
        <v>1160.6031244255958</v>
      </c>
      <c r="AO65" s="22" t="s">
        <v>60</v>
      </c>
      <c r="AP65" s="22" t="s">
        <v>60</v>
      </c>
      <c r="AQ65" s="22">
        <v>77.825572702353455</v>
      </c>
      <c r="AR65" s="22">
        <v>252.74685064156461</v>
      </c>
      <c r="AS65" s="22">
        <v>148.75455002052641</v>
      </c>
      <c r="AT65" s="22" t="s">
        <v>60</v>
      </c>
      <c r="AU65" s="22" t="s">
        <v>60</v>
      </c>
      <c r="AV65" s="22">
        <v>31.922573525242541</v>
      </c>
      <c r="AW65" s="22">
        <v>381.22178706597504</v>
      </c>
      <c r="AX65" s="22">
        <v>175.29833651373355</v>
      </c>
      <c r="AY65" s="22">
        <v>587.65963370472764</v>
      </c>
      <c r="AZ65" s="22">
        <v>205.95960940859624</v>
      </c>
      <c r="BA65" s="22">
        <v>23.211150799003491</v>
      </c>
      <c r="BB65" s="22" t="s">
        <v>60</v>
      </c>
      <c r="BC65" s="22" t="s">
        <v>60</v>
      </c>
      <c r="BD65" s="22">
        <v>217150.57721138134</v>
      </c>
      <c r="BE65" s="22">
        <v>97.851596100375986</v>
      </c>
    </row>
    <row r="66" spans="1:57" x14ac:dyDescent="0.55000000000000004">
      <c r="A66" s="13"/>
      <c r="B66" s="13"/>
      <c r="C66" s="13"/>
      <c r="D66" s="24">
        <v>1</v>
      </c>
      <c r="E66" s="11">
        <v>43233</v>
      </c>
      <c r="F66" s="22">
        <v>278.22028987485197</v>
      </c>
      <c r="G66" s="22">
        <v>58.315705162261622</v>
      </c>
      <c r="H66" s="22">
        <v>52377.960838880281</v>
      </c>
      <c r="I66" s="22">
        <v>2146.4664351437073</v>
      </c>
      <c r="J66" s="22" t="s">
        <v>60</v>
      </c>
      <c r="K66" s="22">
        <v>24.93334711069992</v>
      </c>
      <c r="L66" s="22" t="s">
        <v>60</v>
      </c>
      <c r="M66" s="22" t="s">
        <v>60</v>
      </c>
      <c r="N66" s="22">
        <v>65.643284699710279</v>
      </c>
      <c r="O66" s="22">
        <v>19196.522156212537</v>
      </c>
      <c r="P66" s="22">
        <v>1177.6184793952934</v>
      </c>
      <c r="Q66" s="22" t="s">
        <v>60</v>
      </c>
      <c r="R66" s="22">
        <v>74.735880562593323</v>
      </c>
      <c r="S66" s="22" t="s">
        <v>60</v>
      </c>
      <c r="T66" s="22">
        <v>162.48433356314757</v>
      </c>
      <c r="U66" s="22">
        <v>1026.5878631783817</v>
      </c>
      <c r="V66" s="22">
        <v>389.3100403243406</v>
      </c>
      <c r="W66" s="22" t="s">
        <v>60</v>
      </c>
      <c r="X66" s="22" t="s">
        <v>60</v>
      </c>
      <c r="Y66" s="22" t="s">
        <v>60</v>
      </c>
      <c r="Z66" s="22" t="s">
        <v>60</v>
      </c>
      <c r="AA66" s="22">
        <v>548.05210082525991</v>
      </c>
      <c r="AB66" s="22">
        <v>83.420080855869799</v>
      </c>
      <c r="AC66" s="22">
        <v>202.97825227545761</v>
      </c>
      <c r="AD66" s="22">
        <v>37.513711417818335</v>
      </c>
      <c r="AE66" s="22">
        <v>3.246816852862993</v>
      </c>
      <c r="AF66" s="22">
        <v>15.350025044303317</v>
      </c>
      <c r="AG66" s="22" t="s">
        <v>60</v>
      </c>
      <c r="AH66" s="22">
        <v>13920.746963539457</v>
      </c>
      <c r="AI66" s="22" t="s">
        <v>60</v>
      </c>
      <c r="AJ66" s="22">
        <v>438.33026662570984</v>
      </c>
      <c r="AK66" s="22" t="s">
        <v>60</v>
      </c>
      <c r="AL66" s="22">
        <v>20.697060259460621</v>
      </c>
      <c r="AM66" s="22" t="s">
        <v>60</v>
      </c>
      <c r="AN66" s="22">
        <v>616.16946063585704</v>
      </c>
      <c r="AO66" s="22" t="s">
        <v>60</v>
      </c>
      <c r="AP66" s="22">
        <v>2789.0233642045341</v>
      </c>
      <c r="AQ66" s="22">
        <v>1232.4930808284889</v>
      </c>
      <c r="AR66" s="22">
        <v>306.41252090249839</v>
      </c>
      <c r="AS66" s="22">
        <v>18.238858876604127</v>
      </c>
      <c r="AT66" s="22" t="s">
        <v>60</v>
      </c>
      <c r="AU66" s="22">
        <v>527137.91442110739</v>
      </c>
      <c r="AV66" s="22">
        <v>48.611009159911255</v>
      </c>
      <c r="AW66" s="22" t="s">
        <v>60</v>
      </c>
      <c r="AX66" s="22">
        <v>153.65665771082857</v>
      </c>
      <c r="AY66" s="22">
        <v>9944.0974511021468</v>
      </c>
      <c r="AZ66" s="22" t="s">
        <v>60</v>
      </c>
      <c r="BA66" s="22" t="s">
        <v>60</v>
      </c>
      <c r="BB66" s="22" t="s">
        <v>60</v>
      </c>
      <c r="BC66" s="22" t="s">
        <v>60</v>
      </c>
      <c r="BD66" s="22">
        <v>765114.65088014968</v>
      </c>
      <c r="BE66" s="22">
        <v>327.20056637543456</v>
      </c>
    </row>
    <row r="67" spans="1:57" x14ac:dyDescent="0.55000000000000004">
      <c r="A67" s="13"/>
      <c r="B67" s="13"/>
      <c r="C67" s="13"/>
      <c r="D67" s="24">
        <v>1</v>
      </c>
      <c r="E67" s="11">
        <v>43234</v>
      </c>
      <c r="F67" s="22">
        <v>52.315118924290445</v>
      </c>
      <c r="G67" s="22">
        <v>32.349875531904523</v>
      </c>
      <c r="H67" s="22">
        <v>25969.279624166022</v>
      </c>
      <c r="I67" s="22" t="s">
        <v>60</v>
      </c>
      <c r="J67" s="22" t="s">
        <v>60</v>
      </c>
      <c r="K67" s="22" t="s">
        <v>60</v>
      </c>
      <c r="L67" s="22" t="s">
        <v>60</v>
      </c>
      <c r="M67" s="22" t="s">
        <v>60</v>
      </c>
      <c r="N67" s="22" t="s">
        <v>60</v>
      </c>
      <c r="O67" s="22">
        <v>7661.9784722811601</v>
      </c>
      <c r="P67" s="22">
        <v>207.2701590609864</v>
      </c>
      <c r="Q67" s="22" t="s">
        <v>60</v>
      </c>
      <c r="R67" s="22" t="s">
        <v>60</v>
      </c>
      <c r="S67" s="22" t="s">
        <v>60</v>
      </c>
      <c r="T67" s="22" t="s">
        <v>60</v>
      </c>
      <c r="U67" s="22">
        <v>335.05336889957329</v>
      </c>
      <c r="V67" s="22">
        <v>68.888038108914188</v>
      </c>
      <c r="W67" s="22">
        <v>24.741863314972239</v>
      </c>
      <c r="X67" s="22" t="s">
        <v>60</v>
      </c>
      <c r="Y67" s="22" t="s">
        <v>60</v>
      </c>
      <c r="Z67" s="22" t="s">
        <v>60</v>
      </c>
      <c r="AA67" s="22">
        <v>209.71474315908225</v>
      </c>
      <c r="AB67" s="22">
        <v>32.587024057386955</v>
      </c>
      <c r="AC67" s="22">
        <v>25.661610734397161</v>
      </c>
      <c r="AD67" s="22">
        <v>13.969246785988103</v>
      </c>
      <c r="AE67" s="22" t="s">
        <v>60</v>
      </c>
      <c r="AF67" s="22" t="s">
        <v>60</v>
      </c>
      <c r="AG67" s="22" t="s">
        <v>60</v>
      </c>
      <c r="AH67" s="22">
        <v>303.78922745999148</v>
      </c>
      <c r="AI67" s="22" t="s">
        <v>60</v>
      </c>
      <c r="AJ67" s="22">
        <v>313.12550805864151</v>
      </c>
      <c r="AK67" s="22" t="s">
        <v>60</v>
      </c>
      <c r="AL67" s="22">
        <v>16.850592760245931</v>
      </c>
      <c r="AM67" s="22" t="s">
        <v>60</v>
      </c>
      <c r="AN67" s="22">
        <v>386.96388482406718</v>
      </c>
      <c r="AO67" s="22" t="s">
        <v>60</v>
      </c>
      <c r="AP67" s="22" t="s">
        <v>60</v>
      </c>
      <c r="AQ67" s="22">
        <v>49.345654870247564</v>
      </c>
      <c r="AR67" s="22">
        <v>28.968520904868079</v>
      </c>
      <c r="AS67" s="22">
        <v>16.288560828619552</v>
      </c>
      <c r="AT67" s="22" t="s">
        <v>60</v>
      </c>
      <c r="AU67" s="22" t="s">
        <v>60</v>
      </c>
      <c r="AV67" s="22" t="s">
        <v>60</v>
      </c>
      <c r="AW67" s="22" t="s">
        <v>60</v>
      </c>
      <c r="AX67" s="22" t="s">
        <v>60</v>
      </c>
      <c r="AY67" s="22">
        <v>498.69139918324214</v>
      </c>
      <c r="AZ67" s="22">
        <v>574.88934254198966</v>
      </c>
      <c r="BA67" s="22" t="s">
        <v>60</v>
      </c>
      <c r="BB67" s="22" t="s">
        <v>60</v>
      </c>
      <c r="BC67" s="22" t="s">
        <v>60</v>
      </c>
      <c r="BD67" s="22">
        <v>186934.63481584963</v>
      </c>
      <c r="BE67" s="22">
        <v>32.281415121919132</v>
      </c>
    </row>
    <row r="68" spans="1:57" x14ac:dyDescent="0.55000000000000004">
      <c r="A68" s="13"/>
      <c r="B68" s="13"/>
      <c r="C68" s="13"/>
      <c r="D68" s="24">
        <v>1</v>
      </c>
      <c r="E68" s="11">
        <v>43235</v>
      </c>
      <c r="F68" s="22">
        <v>27.381745999585611</v>
      </c>
      <c r="G68" s="22">
        <v>25.131284519206378</v>
      </c>
      <c r="H68" s="22">
        <v>3467.8806032862826</v>
      </c>
      <c r="I68" s="22">
        <v>319.61163619677916</v>
      </c>
      <c r="J68" s="22" t="s">
        <v>60</v>
      </c>
      <c r="K68" s="22">
        <v>42.920630004677392</v>
      </c>
      <c r="L68" s="22">
        <v>31.914037548293056</v>
      </c>
      <c r="M68" s="22">
        <v>16.865012405270885</v>
      </c>
      <c r="N68" s="22">
        <v>816.85457339645188</v>
      </c>
      <c r="O68" s="22">
        <v>4863.8029958108291</v>
      </c>
      <c r="P68" s="22">
        <v>331.39664149939352</v>
      </c>
      <c r="Q68" s="22" t="s">
        <v>60</v>
      </c>
      <c r="R68" s="22" t="s">
        <v>60</v>
      </c>
      <c r="S68" s="22" t="s">
        <v>60</v>
      </c>
      <c r="T68" s="22">
        <v>314.65884986889859</v>
      </c>
      <c r="U68" s="22" t="s">
        <v>60</v>
      </c>
      <c r="V68" s="22">
        <v>668.14429546489578</v>
      </c>
      <c r="W68" s="22">
        <v>6.7105203180427191</v>
      </c>
      <c r="X68" s="22" t="s">
        <v>60</v>
      </c>
      <c r="Y68" s="22" t="s">
        <v>60</v>
      </c>
      <c r="Z68" s="22" t="s">
        <v>60</v>
      </c>
      <c r="AA68" s="22">
        <v>3838.3102867960606</v>
      </c>
      <c r="AB68" s="22">
        <v>51.821227874561181</v>
      </c>
      <c r="AC68" s="22">
        <v>164.4195453783835</v>
      </c>
      <c r="AD68" s="22" t="s">
        <v>60</v>
      </c>
      <c r="AE68" s="22">
        <v>20.972092472971539</v>
      </c>
      <c r="AF68" s="22">
        <v>7.516451145818368</v>
      </c>
      <c r="AG68" s="22" t="s">
        <v>60</v>
      </c>
      <c r="AH68" s="22">
        <v>1092.2930745902677</v>
      </c>
      <c r="AI68" s="22" t="s">
        <v>60</v>
      </c>
      <c r="AJ68" s="22">
        <v>204.36222801074084</v>
      </c>
      <c r="AK68" s="22" t="s">
        <v>60</v>
      </c>
      <c r="AL68" s="22" t="s">
        <v>60</v>
      </c>
      <c r="AM68" s="22">
        <v>18.728707549738218</v>
      </c>
      <c r="AN68" s="22">
        <v>516.2162758489676</v>
      </c>
      <c r="AO68" s="22">
        <v>2776.7078112661479</v>
      </c>
      <c r="AP68" s="22" t="s">
        <v>60</v>
      </c>
      <c r="AQ68" s="22">
        <v>2190.9397323668695</v>
      </c>
      <c r="AR68" s="22">
        <v>22.583946818449331</v>
      </c>
      <c r="AS68" s="22" t="s">
        <v>60</v>
      </c>
      <c r="AT68" s="22" t="s">
        <v>60</v>
      </c>
      <c r="AU68" s="22">
        <v>6789.4655704430425</v>
      </c>
      <c r="AV68" s="22">
        <v>30.228545162302673</v>
      </c>
      <c r="AW68" s="22">
        <v>288.03296200184565</v>
      </c>
      <c r="AX68" s="22">
        <v>310.92532369183931</v>
      </c>
      <c r="AY68" s="22">
        <v>1191.9287548013747</v>
      </c>
      <c r="AZ68" s="22">
        <v>511.92846799126147</v>
      </c>
      <c r="BA68" s="22" t="s">
        <v>60</v>
      </c>
      <c r="BB68" s="22" t="s">
        <v>60</v>
      </c>
      <c r="BC68" s="22">
        <v>172.47141643599102</v>
      </c>
      <c r="BD68" s="22">
        <v>959206.50794077723</v>
      </c>
      <c r="BE68" s="22" t="s">
        <v>60</v>
      </c>
    </row>
    <row r="69" spans="1:57" x14ac:dyDescent="0.55000000000000004">
      <c r="A69" s="13"/>
      <c r="B69" s="13"/>
      <c r="C69" s="13"/>
      <c r="D69" s="24">
        <v>1</v>
      </c>
      <c r="E69" s="11">
        <v>43236</v>
      </c>
      <c r="F69" s="22">
        <v>8.4657011196599044</v>
      </c>
      <c r="G69" s="22" t="s">
        <v>60</v>
      </c>
      <c r="H69" s="22">
        <v>3239.3759718566521</v>
      </c>
      <c r="I69" s="22">
        <v>190.73402261474646</v>
      </c>
      <c r="J69" s="22" t="s">
        <v>60</v>
      </c>
      <c r="K69" s="22">
        <v>45.810239773880589</v>
      </c>
      <c r="L69" s="22" t="s">
        <v>60</v>
      </c>
      <c r="M69" s="22">
        <v>10.514134059680879</v>
      </c>
      <c r="N69" s="22">
        <v>45.181147515403573</v>
      </c>
      <c r="O69" s="22">
        <v>9082.6942279802915</v>
      </c>
      <c r="P69" s="22">
        <v>203.41073644222314</v>
      </c>
      <c r="Q69" s="22" t="s">
        <v>60</v>
      </c>
      <c r="R69" s="22">
        <v>3.945160157064016</v>
      </c>
      <c r="S69" s="22" t="s">
        <v>60</v>
      </c>
      <c r="T69" s="22">
        <v>645.6177248854824</v>
      </c>
      <c r="U69" s="22" t="s">
        <v>60</v>
      </c>
      <c r="V69" s="22">
        <v>702.14444571381557</v>
      </c>
      <c r="W69" s="22">
        <v>2.9227824256106389</v>
      </c>
      <c r="X69" s="22" t="s">
        <v>60</v>
      </c>
      <c r="Y69" s="22" t="s">
        <v>60</v>
      </c>
      <c r="Z69" s="22" t="s">
        <v>60</v>
      </c>
      <c r="AA69" s="22">
        <v>2184.2448346217247</v>
      </c>
      <c r="AB69" s="22">
        <v>457.33959073777459</v>
      </c>
      <c r="AC69" s="22">
        <v>612.39613472200415</v>
      </c>
      <c r="AD69" s="22" t="s">
        <v>60</v>
      </c>
      <c r="AE69" s="22" t="s">
        <v>60</v>
      </c>
      <c r="AF69" s="22">
        <v>10.673137601829845</v>
      </c>
      <c r="AG69" s="22" t="s">
        <v>60</v>
      </c>
      <c r="AH69" s="22">
        <v>610.48384353684014</v>
      </c>
      <c r="AI69" s="22" t="s">
        <v>60</v>
      </c>
      <c r="AJ69" s="22">
        <v>169.17999690606851</v>
      </c>
      <c r="AK69" s="22" t="s">
        <v>60</v>
      </c>
      <c r="AL69" s="22" t="s">
        <v>60</v>
      </c>
      <c r="AM69" s="22">
        <v>7.0878951520264764</v>
      </c>
      <c r="AN69" s="22">
        <v>114.82127189956056</v>
      </c>
      <c r="AO69" s="22">
        <v>1122.6513043016578</v>
      </c>
      <c r="AP69" s="22" t="s">
        <v>60</v>
      </c>
      <c r="AQ69" s="22">
        <v>2231.0888436852183</v>
      </c>
      <c r="AR69" s="22">
        <v>268.2641229625446</v>
      </c>
      <c r="AS69" s="22">
        <v>21.507403157162621</v>
      </c>
      <c r="AT69" s="22">
        <v>527.75050403903833</v>
      </c>
      <c r="AU69" s="22">
        <v>4700.8182993908076</v>
      </c>
      <c r="AV69" s="22">
        <v>20.046940102244932</v>
      </c>
      <c r="AW69" s="22">
        <v>128.11013522072011</v>
      </c>
      <c r="AX69" s="22">
        <v>197.07168952768569</v>
      </c>
      <c r="AY69" s="22">
        <v>2022.7621391984351</v>
      </c>
      <c r="AZ69" s="22">
        <v>149.38875312007809</v>
      </c>
      <c r="BA69" s="22" t="s">
        <v>60</v>
      </c>
      <c r="BB69" s="22" t="s">
        <v>60</v>
      </c>
      <c r="BC69" s="22" t="s">
        <v>60</v>
      </c>
      <c r="BD69" s="22">
        <v>504622.86497918935</v>
      </c>
      <c r="BE69" s="22" t="s">
        <v>60</v>
      </c>
    </row>
    <row r="70" spans="1:57" x14ac:dyDescent="0.55000000000000004">
      <c r="A70" s="13"/>
      <c r="B70" s="13"/>
      <c r="C70" s="13"/>
      <c r="D70" s="24">
        <v>1</v>
      </c>
      <c r="E70" s="11">
        <v>43237</v>
      </c>
      <c r="F70" s="22">
        <v>12.575878848185651</v>
      </c>
      <c r="G70" s="22">
        <v>25.401254135003654</v>
      </c>
      <c r="H70" s="22">
        <v>1479.4136864025122</v>
      </c>
      <c r="I70" s="22" t="s">
        <v>60</v>
      </c>
      <c r="J70" s="22" t="s">
        <v>60</v>
      </c>
      <c r="K70" s="22">
        <v>21.169570777764282</v>
      </c>
      <c r="L70" s="22" t="s">
        <v>60</v>
      </c>
      <c r="M70" s="22" t="s">
        <v>60</v>
      </c>
      <c r="N70" s="22">
        <v>21.983196920191546</v>
      </c>
      <c r="O70" s="22">
        <v>7234.6095397464396</v>
      </c>
      <c r="P70" s="22">
        <v>186.08202669225045</v>
      </c>
      <c r="Q70" s="22" t="s">
        <v>60</v>
      </c>
      <c r="R70" s="22">
        <v>9.5068548266156441</v>
      </c>
      <c r="S70" s="22" t="s">
        <v>60</v>
      </c>
      <c r="T70" s="22">
        <v>169.47346369063121</v>
      </c>
      <c r="U70" s="22">
        <v>271.11633332924623</v>
      </c>
      <c r="V70" s="22">
        <v>90.417476888558426</v>
      </c>
      <c r="W70" s="22" t="s">
        <v>60</v>
      </c>
      <c r="X70" s="22" t="s">
        <v>60</v>
      </c>
      <c r="Y70" s="22" t="s">
        <v>60</v>
      </c>
      <c r="Z70" s="22" t="s">
        <v>60</v>
      </c>
      <c r="AA70" s="22">
        <v>1045.3805592878552</v>
      </c>
      <c r="AB70" s="22">
        <v>342.43350792322559</v>
      </c>
      <c r="AC70" s="22">
        <v>439.15995627266625</v>
      </c>
      <c r="AD70" s="22">
        <v>7.9595145289993807</v>
      </c>
      <c r="AE70" s="22">
        <v>12.484723781934033</v>
      </c>
      <c r="AF70" s="22" t="s">
        <v>60</v>
      </c>
      <c r="AG70" s="22" t="s">
        <v>60</v>
      </c>
      <c r="AH70" s="22">
        <v>798.91190269845595</v>
      </c>
      <c r="AI70" s="22" t="s">
        <v>60</v>
      </c>
      <c r="AJ70" s="22">
        <v>58.914438287140364</v>
      </c>
      <c r="AK70" s="22" t="s">
        <v>60</v>
      </c>
      <c r="AL70" s="22" t="s">
        <v>60</v>
      </c>
      <c r="AM70" s="22">
        <v>11.100048946714685</v>
      </c>
      <c r="AN70" s="22">
        <v>197.52853374208456</v>
      </c>
      <c r="AO70" s="22">
        <v>2433.2520921874529</v>
      </c>
      <c r="AP70" s="22" t="s">
        <v>60</v>
      </c>
      <c r="AQ70" s="22">
        <v>1101.7426326767938</v>
      </c>
      <c r="AR70" s="22">
        <v>194.0344132243992</v>
      </c>
      <c r="AS70" s="22" t="s">
        <v>60</v>
      </c>
      <c r="AT70" s="22" t="s">
        <v>60</v>
      </c>
      <c r="AU70" s="22">
        <v>8853.5815419826558</v>
      </c>
      <c r="AV70" s="22">
        <v>26.713529249339732</v>
      </c>
      <c r="AW70" s="22">
        <v>343.79653472950179</v>
      </c>
      <c r="AX70" s="22">
        <v>520.01305416234834</v>
      </c>
      <c r="AY70" s="22">
        <v>2051.6705002336489</v>
      </c>
      <c r="AZ70" s="22">
        <v>218.19530188057371</v>
      </c>
      <c r="BA70" s="22" t="s">
        <v>60</v>
      </c>
      <c r="BB70" s="22" t="s">
        <v>60</v>
      </c>
      <c r="BC70" s="22" t="s">
        <v>60</v>
      </c>
      <c r="BD70" s="22">
        <v>625907.47292256984</v>
      </c>
      <c r="BE70" s="22">
        <v>70.246565289109398</v>
      </c>
    </row>
    <row r="71" spans="1:57" x14ac:dyDescent="0.55000000000000004">
      <c r="A71" s="13"/>
      <c r="B71" s="13"/>
      <c r="C71" s="13"/>
      <c r="D71" s="24">
        <v>1</v>
      </c>
      <c r="E71" s="11">
        <v>43238</v>
      </c>
      <c r="F71" s="22">
        <v>21.377483504026753</v>
      </c>
      <c r="G71" s="22" t="s">
        <v>60</v>
      </c>
      <c r="H71" s="22">
        <v>7432.4221457655121</v>
      </c>
      <c r="I71" s="22">
        <v>270.13156117762969</v>
      </c>
      <c r="J71" s="22">
        <v>9.1336937435153853</v>
      </c>
      <c r="K71" s="22">
        <v>228.89655758764121</v>
      </c>
      <c r="L71" s="22" t="s">
        <v>60</v>
      </c>
      <c r="M71" s="22" t="s">
        <v>60</v>
      </c>
      <c r="N71" s="22">
        <v>58.959031856155647</v>
      </c>
      <c r="O71" s="22">
        <v>467.64324981732636</v>
      </c>
      <c r="P71" s="22">
        <v>504.53362221305105</v>
      </c>
      <c r="Q71" s="22" t="s">
        <v>60</v>
      </c>
      <c r="R71" s="22">
        <v>16.360141131511625</v>
      </c>
      <c r="S71" s="22" t="s">
        <v>60</v>
      </c>
      <c r="T71" s="22">
        <v>956.33674720605643</v>
      </c>
      <c r="U71" s="22">
        <v>239.85630873302384</v>
      </c>
      <c r="V71" s="22">
        <v>1434.7539581589392</v>
      </c>
      <c r="W71" s="22" t="s">
        <v>60</v>
      </c>
      <c r="X71" s="22" t="s">
        <v>60</v>
      </c>
      <c r="Y71" s="22" t="s">
        <v>60</v>
      </c>
      <c r="Z71" s="22" t="s">
        <v>60</v>
      </c>
      <c r="AA71" s="22">
        <v>5053.8353053039036</v>
      </c>
      <c r="AB71" s="22">
        <v>205.93735271180441</v>
      </c>
      <c r="AC71" s="22">
        <v>337.26075716299698</v>
      </c>
      <c r="AD71" s="22">
        <v>13.85465749740141</v>
      </c>
      <c r="AE71" s="22">
        <v>17.863887810346288</v>
      </c>
      <c r="AF71" s="22">
        <v>4.0092893179250098</v>
      </c>
      <c r="AG71" s="22" t="s">
        <v>60</v>
      </c>
      <c r="AH71" s="22">
        <v>1179.0518695365261</v>
      </c>
      <c r="AI71" s="22" t="s">
        <v>60</v>
      </c>
      <c r="AJ71" s="22">
        <v>129.35678518658176</v>
      </c>
      <c r="AK71" s="22" t="s">
        <v>60</v>
      </c>
      <c r="AL71" s="22" t="s">
        <v>60</v>
      </c>
      <c r="AM71" s="22">
        <v>24.575211790049075</v>
      </c>
      <c r="AN71" s="22">
        <v>666.52086121374737</v>
      </c>
      <c r="AO71" s="22">
        <v>2505.1098471691957</v>
      </c>
      <c r="AP71" s="22">
        <v>4443.757181359736</v>
      </c>
      <c r="AQ71" s="22">
        <v>4650.7979608494734</v>
      </c>
      <c r="AR71" s="22">
        <v>45.150190425053943</v>
      </c>
      <c r="AS71" s="22">
        <v>16.297533652814629</v>
      </c>
      <c r="AT71" s="22" t="s">
        <v>60</v>
      </c>
      <c r="AU71" s="22">
        <v>6238.2047877820405</v>
      </c>
      <c r="AV71" s="22" t="s">
        <v>60</v>
      </c>
      <c r="AW71" s="22">
        <v>126.53007941700345</v>
      </c>
      <c r="AX71" s="22">
        <v>185.0518283699179</v>
      </c>
      <c r="AY71" s="22">
        <v>1351.1316735592322</v>
      </c>
      <c r="AZ71" s="22">
        <v>210.93839011532995</v>
      </c>
      <c r="BA71" s="22" t="s">
        <v>60</v>
      </c>
      <c r="BB71" s="22">
        <v>28.952601144564824</v>
      </c>
      <c r="BC71" s="22" t="s">
        <v>60</v>
      </c>
      <c r="BD71" s="22">
        <v>999517.65133346384</v>
      </c>
      <c r="BE71" s="22">
        <v>105.67766454978191</v>
      </c>
    </row>
    <row r="72" spans="1:57" x14ac:dyDescent="0.55000000000000004">
      <c r="A72" s="13"/>
      <c r="B72" s="13"/>
      <c r="C72" s="13"/>
      <c r="D72" s="24">
        <v>1</v>
      </c>
      <c r="E72" s="11">
        <v>43240</v>
      </c>
      <c r="F72" s="22">
        <v>54.235481448093445</v>
      </c>
      <c r="G72" s="22" t="s">
        <v>60</v>
      </c>
      <c r="H72" s="22">
        <v>332.2851329394328</v>
      </c>
      <c r="I72" s="22" t="s">
        <v>60</v>
      </c>
      <c r="J72" s="22" t="s">
        <v>60</v>
      </c>
      <c r="K72" s="22">
        <v>63.102364395322496</v>
      </c>
      <c r="L72" s="22" t="s">
        <v>60</v>
      </c>
      <c r="M72" s="22" t="s">
        <v>60</v>
      </c>
      <c r="N72" s="22">
        <v>64.572940192705857</v>
      </c>
      <c r="O72" s="22">
        <v>113.89130162830115</v>
      </c>
      <c r="P72" s="22">
        <v>340.33281479893043</v>
      </c>
      <c r="Q72" s="22" t="s">
        <v>60</v>
      </c>
      <c r="R72" s="22">
        <v>3.803121801476308</v>
      </c>
      <c r="S72" s="22" t="s">
        <v>60</v>
      </c>
      <c r="T72" s="22" t="s">
        <v>60</v>
      </c>
      <c r="U72" s="22">
        <v>165.22011844423713</v>
      </c>
      <c r="V72" s="22">
        <v>440.5606592809753</v>
      </c>
      <c r="W72" s="22" t="s">
        <v>60</v>
      </c>
      <c r="X72" s="22" t="s">
        <v>60</v>
      </c>
      <c r="Y72" s="22" t="s">
        <v>60</v>
      </c>
      <c r="Z72" s="22" t="s">
        <v>60</v>
      </c>
      <c r="AA72" s="22">
        <v>139.30782153955718</v>
      </c>
      <c r="AB72" s="22">
        <v>86.198464913597419</v>
      </c>
      <c r="AC72" s="22" t="s">
        <v>60</v>
      </c>
      <c r="AD72" s="22" t="s">
        <v>60</v>
      </c>
      <c r="AE72" s="22">
        <v>3405.4201025988391</v>
      </c>
      <c r="AF72" s="22" t="s">
        <v>60</v>
      </c>
      <c r="AG72" s="22" t="s">
        <v>60</v>
      </c>
      <c r="AH72" s="22">
        <v>640.9078513728042</v>
      </c>
      <c r="AI72" s="22" t="s">
        <v>60</v>
      </c>
      <c r="AJ72" s="22">
        <v>38.658438046604701</v>
      </c>
      <c r="AK72" s="22" t="s">
        <v>60</v>
      </c>
      <c r="AL72" s="22" t="s">
        <v>60</v>
      </c>
      <c r="AM72" s="22" t="s">
        <v>60</v>
      </c>
      <c r="AN72" s="22">
        <v>147.74482510883263</v>
      </c>
      <c r="AO72" s="22">
        <v>909.13632894786485</v>
      </c>
      <c r="AP72" s="22">
        <v>11725.007308532937</v>
      </c>
      <c r="AQ72" s="22" t="s">
        <v>60</v>
      </c>
      <c r="AR72" s="22">
        <v>96.404310061177682</v>
      </c>
      <c r="AS72" s="22" t="s">
        <v>60</v>
      </c>
      <c r="AT72" s="22" t="s">
        <v>60</v>
      </c>
      <c r="AU72" s="22" t="s">
        <v>60</v>
      </c>
      <c r="AV72" s="22" t="s">
        <v>60</v>
      </c>
      <c r="AW72" s="22">
        <v>184.94096110499115</v>
      </c>
      <c r="AX72" s="22">
        <v>49.664613638963267</v>
      </c>
      <c r="AY72" s="22">
        <v>2428.5867144964386</v>
      </c>
      <c r="AZ72" s="22" t="s">
        <v>60</v>
      </c>
      <c r="BA72" s="22" t="s">
        <v>60</v>
      </c>
      <c r="BB72" s="22" t="s">
        <v>60</v>
      </c>
      <c r="BC72" s="22" t="s">
        <v>60</v>
      </c>
      <c r="BD72" s="22">
        <v>53507.886431080602</v>
      </c>
      <c r="BE72" s="22" t="s">
        <v>60</v>
      </c>
    </row>
    <row r="73" spans="1:57" x14ac:dyDescent="0.55000000000000004">
      <c r="A73" s="13"/>
      <c r="B73" s="13"/>
      <c r="C73" s="13"/>
      <c r="D73" s="24">
        <v>1</v>
      </c>
      <c r="E73" s="11">
        <v>43241</v>
      </c>
      <c r="F73" s="22">
        <v>60.516036869559237</v>
      </c>
      <c r="G73" s="22" t="s">
        <v>60</v>
      </c>
      <c r="H73" s="22">
        <v>5430.0343801862282</v>
      </c>
      <c r="I73" s="22" t="s">
        <v>60</v>
      </c>
      <c r="J73" s="22" t="s">
        <v>60</v>
      </c>
      <c r="K73" s="22">
        <v>25.855290846513817</v>
      </c>
      <c r="L73" s="22" t="s">
        <v>60</v>
      </c>
      <c r="M73" s="22" t="s">
        <v>60</v>
      </c>
      <c r="N73" s="22">
        <v>46.420986882139928</v>
      </c>
      <c r="O73" s="22">
        <v>117.75534624147676</v>
      </c>
      <c r="P73" s="22">
        <v>345.96309724740848</v>
      </c>
      <c r="Q73" s="22" t="s">
        <v>60</v>
      </c>
      <c r="R73" s="22" t="s">
        <v>60</v>
      </c>
      <c r="S73" s="22" t="s">
        <v>60</v>
      </c>
      <c r="T73" s="22" t="s">
        <v>60</v>
      </c>
      <c r="U73" s="22">
        <v>146.76856653322739</v>
      </c>
      <c r="V73" s="22">
        <v>59.83594790212512</v>
      </c>
      <c r="W73" s="22" t="s">
        <v>60</v>
      </c>
      <c r="X73" s="22" t="s">
        <v>60</v>
      </c>
      <c r="Y73" s="22" t="s">
        <v>60</v>
      </c>
      <c r="Z73" s="22" t="s">
        <v>60</v>
      </c>
      <c r="AA73" s="22">
        <v>133.53339538114261</v>
      </c>
      <c r="AB73" s="22">
        <v>46.22293179221149</v>
      </c>
      <c r="AC73" s="22" t="s">
        <v>60</v>
      </c>
      <c r="AD73" s="22" t="s">
        <v>60</v>
      </c>
      <c r="AE73" s="22">
        <v>100.36794586819478</v>
      </c>
      <c r="AF73" s="22" t="s">
        <v>60</v>
      </c>
      <c r="AG73" s="22" t="s">
        <v>60</v>
      </c>
      <c r="AH73" s="22">
        <v>988.94150904438766</v>
      </c>
      <c r="AI73" s="22" t="s">
        <v>60</v>
      </c>
      <c r="AJ73" s="22">
        <v>93.029335096498514</v>
      </c>
      <c r="AK73" s="22" t="s">
        <v>60</v>
      </c>
      <c r="AL73" s="22">
        <v>6.2662722308959786</v>
      </c>
      <c r="AM73" s="22" t="s">
        <v>60</v>
      </c>
      <c r="AN73" s="22">
        <v>196.5951614886707</v>
      </c>
      <c r="AO73" s="22">
        <v>554.95155348997798</v>
      </c>
      <c r="AP73" s="22">
        <v>7108.9103754039688</v>
      </c>
      <c r="AQ73" s="22" t="s">
        <v>60</v>
      </c>
      <c r="AR73" s="22">
        <v>87.200487693980392</v>
      </c>
      <c r="AS73" s="22">
        <v>15.446084203259993</v>
      </c>
      <c r="AT73" s="22" t="s">
        <v>60</v>
      </c>
      <c r="AU73" s="22" t="s">
        <v>60</v>
      </c>
      <c r="AV73" s="22" t="s">
        <v>60</v>
      </c>
      <c r="AW73" s="22">
        <v>54.591003464980844</v>
      </c>
      <c r="AX73" s="22">
        <v>21.82537509153159</v>
      </c>
      <c r="AY73" s="22">
        <v>1408.0187247171448</v>
      </c>
      <c r="AZ73" s="22" t="s">
        <v>60</v>
      </c>
      <c r="BA73" s="22" t="s">
        <v>60</v>
      </c>
      <c r="BB73" s="22" t="s">
        <v>60</v>
      </c>
      <c r="BC73" s="22" t="s">
        <v>60</v>
      </c>
      <c r="BD73" s="22">
        <v>60470.985531765029</v>
      </c>
      <c r="BE73" s="22">
        <v>251.42291461849288</v>
      </c>
    </row>
    <row r="74" spans="1:57" x14ac:dyDescent="0.55000000000000004">
      <c r="A74" s="13"/>
      <c r="B74" s="13"/>
      <c r="C74" s="13"/>
      <c r="D74" s="24">
        <v>1</v>
      </c>
      <c r="E74" s="11">
        <v>43242</v>
      </c>
      <c r="F74" s="22">
        <v>19.303039386623499</v>
      </c>
      <c r="G74" s="22" t="s">
        <v>60</v>
      </c>
      <c r="H74" s="22">
        <v>2691.5416979976972</v>
      </c>
      <c r="I74" s="22">
        <v>101.33118166469593</v>
      </c>
      <c r="J74" s="22" t="s">
        <v>60</v>
      </c>
      <c r="K74" s="22">
        <v>76.538242746978327</v>
      </c>
      <c r="L74" s="22" t="s">
        <v>60</v>
      </c>
      <c r="M74" s="22" t="s">
        <v>60</v>
      </c>
      <c r="N74" s="22">
        <v>835.93300256791576</v>
      </c>
      <c r="O74" s="22">
        <v>260.24828226469407</v>
      </c>
      <c r="P74" s="22">
        <v>351.28143931409323</v>
      </c>
      <c r="Q74" s="22" t="s">
        <v>60</v>
      </c>
      <c r="R74" s="22">
        <v>131.36545703942744</v>
      </c>
      <c r="S74" s="22" t="s">
        <v>60</v>
      </c>
      <c r="T74" s="22" t="s">
        <v>60</v>
      </c>
      <c r="U74" s="22" t="s">
        <v>60</v>
      </c>
      <c r="V74" s="22">
        <v>42.620770532762727</v>
      </c>
      <c r="W74" s="22" t="s">
        <v>60</v>
      </c>
      <c r="X74" s="22" t="s">
        <v>60</v>
      </c>
      <c r="Y74" s="22" t="s">
        <v>60</v>
      </c>
      <c r="Z74" s="22" t="s">
        <v>60</v>
      </c>
      <c r="AA74" s="22">
        <v>1512.93673975359</v>
      </c>
      <c r="AB74" s="22">
        <v>188.2396832820184</v>
      </c>
      <c r="AC74" s="22">
        <v>148.98170171048343</v>
      </c>
      <c r="AD74" s="22">
        <v>17.033765033874385</v>
      </c>
      <c r="AE74" s="22">
        <v>161.87517843008754</v>
      </c>
      <c r="AF74" s="22">
        <v>14.762134331379958</v>
      </c>
      <c r="AG74" s="22" t="s">
        <v>60</v>
      </c>
      <c r="AH74" s="22">
        <v>535.94495835516602</v>
      </c>
      <c r="AI74" s="22" t="s">
        <v>60</v>
      </c>
      <c r="AJ74" s="22">
        <v>113.52345617576678</v>
      </c>
      <c r="AK74" s="22" t="s">
        <v>60</v>
      </c>
      <c r="AL74" s="22" t="s">
        <v>60</v>
      </c>
      <c r="AM74" s="22">
        <v>37.470933952579394</v>
      </c>
      <c r="AN74" s="22">
        <v>114.29044527092032</v>
      </c>
      <c r="AO74" s="22" t="s">
        <v>60</v>
      </c>
      <c r="AP74" s="22" t="s">
        <v>60</v>
      </c>
      <c r="AQ74" s="22">
        <v>463.58252474812519</v>
      </c>
      <c r="AR74" s="22" t="s">
        <v>60</v>
      </c>
      <c r="AS74" s="22">
        <v>52.2979514758254</v>
      </c>
      <c r="AT74" s="22" t="s">
        <v>60</v>
      </c>
      <c r="AU74" s="22">
        <v>7832.6209058220747</v>
      </c>
      <c r="AV74" s="22" t="s">
        <v>60</v>
      </c>
      <c r="AW74" s="22">
        <v>299.42803179931843</v>
      </c>
      <c r="AX74" s="22">
        <v>339.93195398715835</v>
      </c>
      <c r="AY74" s="22">
        <v>1265.2084902558965</v>
      </c>
      <c r="AZ74" s="22">
        <v>444.6394406297004</v>
      </c>
      <c r="BA74" s="22" t="s">
        <v>60</v>
      </c>
      <c r="BB74" s="22">
        <v>808.46902825529946</v>
      </c>
      <c r="BC74" s="22" t="s">
        <v>60</v>
      </c>
      <c r="BD74" s="22">
        <v>265194.15271136066</v>
      </c>
      <c r="BE74" s="22">
        <v>109.2225369212894</v>
      </c>
    </row>
    <row r="75" spans="1:57" x14ac:dyDescent="0.55000000000000004">
      <c r="A75" s="13"/>
      <c r="B75" s="13"/>
      <c r="C75" s="13"/>
      <c r="D75" s="24">
        <v>1</v>
      </c>
      <c r="E75" s="11">
        <v>43243</v>
      </c>
      <c r="F75" s="22">
        <v>65.401242476611273</v>
      </c>
      <c r="G75" s="22">
        <v>135.30279261582382</v>
      </c>
      <c r="H75" s="22">
        <v>8803.4003265907031</v>
      </c>
      <c r="I75" s="22">
        <v>657.86727022983052</v>
      </c>
      <c r="J75" s="22">
        <v>13.633535169056296</v>
      </c>
      <c r="K75" s="22">
        <v>78.512444307181823</v>
      </c>
      <c r="L75" s="22" t="s">
        <v>60</v>
      </c>
      <c r="M75" s="22">
        <v>16.866387708297943</v>
      </c>
      <c r="N75" s="22">
        <v>1113.8985225233218</v>
      </c>
      <c r="O75" s="22">
        <v>1560.3987589062538</v>
      </c>
      <c r="P75" s="22">
        <v>514.11248988876446</v>
      </c>
      <c r="Q75" s="22" t="s">
        <v>60</v>
      </c>
      <c r="R75" s="22">
        <v>77.572038681205115</v>
      </c>
      <c r="S75" s="22" t="s">
        <v>60</v>
      </c>
      <c r="T75" s="22">
        <v>792.03235886251252</v>
      </c>
      <c r="U75" s="22" t="s">
        <v>60</v>
      </c>
      <c r="V75" s="22">
        <v>108.8861018884195</v>
      </c>
      <c r="W75" s="22">
        <v>10.12177791163043</v>
      </c>
      <c r="X75" s="22" t="s">
        <v>60</v>
      </c>
      <c r="Y75" s="22" t="s">
        <v>60</v>
      </c>
      <c r="Z75" s="22" t="s">
        <v>60</v>
      </c>
      <c r="AA75" s="22">
        <v>2182.9039830077731</v>
      </c>
      <c r="AB75" s="22">
        <v>482.99142389418694</v>
      </c>
      <c r="AC75" s="22">
        <v>1303.8571285437768</v>
      </c>
      <c r="AD75" s="22">
        <v>18.236185266131475</v>
      </c>
      <c r="AE75" s="22">
        <v>87.08856564247138</v>
      </c>
      <c r="AF75" s="22">
        <v>9.9938738748213929</v>
      </c>
      <c r="AG75" s="22" t="s">
        <v>60</v>
      </c>
      <c r="AH75" s="22">
        <v>1764.788579552406</v>
      </c>
      <c r="AI75" s="22" t="s">
        <v>60</v>
      </c>
      <c r="AJ75" s="22">
        <v>65.340972704819663</v>
      </c>
      <c r="AK75" s="22" t="s">
        <v>60</v>
      </c>
      <c r="AL75" s="22">
        <v>3.5376981046939111</v>
      </c>
      <c r="AM75" s="22" t="s">
        <v>60</v>
      </c>
      <c r="AN75" s="22">
        <v>1162.4729450190009</v>
      </c>
      <c r="AO75" s="22">
        <v>3497.0150905148266</v>
      </c>
      <c r="AP75" s="22" t="s">
        <v>60</v>
      </c>
      <c r="AQ75" s="22">
        <v>634.22488571977669</v>
      </c>
      <c r="AR75" s="22">
        <v>841.40335950549991</v>
      </c>
      <c r="AS75" s="22">
        <v>61.256557464786603</v>
      </c>
      <c r="AT75" s="22" t="s">
        <v>60</v>
      </c>
      <c r="AU75" s="22">
        <v>14625.431102113742</v>
      </c>
      <c r="AV75" s="22">
        <v>24.949622429680375</v>
      </c>
      <c r="AW75" s="22">
        <v>303.50503341434131</v>
      </c>
      <c r="AX75" s="22">
        <v>556.05915197018976</v>
      </c>
      <c r="AY75" s="22">
        <v>2108.0284728983461</v>
      </c>
      <c r="AZ75" s="22">
        <v>327.52196168751129</v>
      </c>
      <c r="BA75" s="22" t="s">
        <v>60</v>
      </c>
      <c r="BB75" s="22" t="s">
        <v>60</v>
      </c>
      <c r="BC75" s="22" t="s">
        <v>60</v>
      </c>
      <c r="BD75" s="22">
        <v>890208.14382403286</v>
      </c>
      <c r="BE75" s="22">
        <v>58.596750246822467</v>
      </c>
    </row>
    <row r="76" spans="1:57" x14ac:dyDescent="0.55000000000000004">
      <c r="A76" s="13"/>
      <c r="B76" s="13"/>
      <c r="C76" s="13"/>
      <c r="D76" s="24">
        <v>1</v>
      </c>
      <c r="E76" s="11">
        <v>43244</v>
      </c>
      <c r="F76" s="22">
        <v>178.7264987680754</v>
      </c>
      <c r="G76" s="22" t="s">
        <v>60</v>
      </c>
      <c r="H76" s="22">
        <v>6535.9024175926397</v>
      </c>
      <c r="I76" s="22">
        <v>5529.6127267623224</v>
      </c>
      <c r="J76" s="22" t="s">
        <v>60</v>
      </c>
      <c r="K76" s="22">
        <v>250.40215918495974</v>
      </c>
      <c r="L76" s="22" t="s">
        <v>60</v>
      </c>
      <c r="M76" s="22" t="s">
        <v>60</v>
      </c>
      <c r="N76" s="22">
        <v>69.911901422605141</v>
      </c>
      <c r="O76" s="22">
        <v>7013.7333800059423</v>
      </c>
      <c r="P76" s="22">
        <v>2103.237280430465</v>
      </c>
      <c r="Q76" s="22" t="s">
        <v>60</v>
      </c>
      <c r="R76" s="22">
        <v>9.9108282917566743</v>
      </c>
      <c r="S76" s="22" t="s">
        <v>60</v>
      </c>
      <c r="T76" s="22" t="s">
        <v>60</v>
      </c>
      <c r="U76" s="22" t="s">
        <v>60</v>
      </c>
      <c r="V76" s="22" t="s">
        <v>60</v>
      </c>
      <c r="W76" s="22">
        <v>96.746249159085352</v>
      </c>
      <c r="X76" s="22" t="s">
        <v>60</v>
      </c>
      <c r="Y76" s="22" t="s">
        <v>60</v>
      </c>
      <c r="Z76" s="22" t="s">
        <v>60</v>
      </c>
      <c r="AA76" s="22">
        <v>11211.775706154946</v>
      </c>
      <c r="AB76" s="22">
        <v>303.30944727745742</v>
      </c>
      <c r="AC76" s="22">
        <v>1554.3586725871567</v>
      </c>
      <c r="AD76" s="22">
        <v>51.821790669439942</v>
      </c>
      <c r="AE76" s="22">
        <v>53.250731616990841</v>
      </c>
      <c r="AF76" s="22">
        <v>23.772421644992004</v>
      </c>
      <c r="AG76" s="22" t="s">
        <v>60</v>
      </c>
      <c r="AH76" s="22">
        <v>2024.5599730337424</v>
      </c>
      <c r="AI76" s="22" t="s">
        <v>60</v>
      </c>
      <c r="AJ76" s="22" t="s">
        <v>60</v>
      </c>
      <c r="AK76" s="22" t="s">
        <v>60</v>
      </c>
      <c r="AL76" s="22" t="s">
        <v>60</v>
      </c>
      <c r="AM76" s="22" t="s">
        <v>60</v>
      </c>
      <c r="AN76" s="22">
        <v>665.63583030981022</v>
      </c>
      <c r="AO76" s="22" t="s">
        <v>60</v>
      </c>
      <c r="AP76" s="22" t="s">
        <v>60</v>
      </c>
      <c r="AQ76" s="22">
        <v>363.42739452766949</v>
      </c>
      <c r="AR76" s="22">
        <v>21674.537388051594</v>
      </c>
      <c r="AS76" s="22" t="s">
        <v>60</v>
      </c>
      <c r="AT76" s="22" t="s">
        <v>60</v>
      </c>
      <c r="AU76" s="22">
        <v>11425.725495996074</v>
      </c>
      <c r="AV76" s="22">
        <v>276.86094806161987</v>
      </c>
      <c r="AW76" s="22">
        <v>1045.0959959472334</v>
      </c>
      <c r="AX76" s="22">
        <v>1113.2607968002008</v>
      </c>
      <c r="AY76" s="22">
        <v>1913.3859629605952</v>
      </c>
      <c r="AZ76" s="22" t="s">
        <v>60</v>
      </c>
      <c r="BA76" s="22" t="s">
        <v>60</v>
      </c>
      <c r="BB76" s="22" t="s">
        <v>60</v>
      </c>
      <c r="BC76" s="22" t="s">
        <v>60</v>
      </c>
      <c r="BD76" s="22">
        <v>1976074.9201163149</v>
      </c>
      <c r="BE76" s="22" t="s">
        <v>60</v>
      </c>
    </row>
    <row r="77" spans="1:57" x14ac:dyDescent="0.55000000000000004">
      <c r="A77" s="13"/>
      <c r="B77" s="13"/>
      <c r="C77" s="13"/>
      <c r="D77" s="24">
        <v>1</v>
      </c>
      <c r="E77" s="11">
        <v>43245</v>
      </c>
      <c r="F77" s="22">
        <v>61.534181114650607</v>
      </c>
      <c r="G77" s="22">
        <v>121.39478494303611</v>
      </c>
      <c r="H77" s="22">
        <v>10151.635013136376</v>
      </c>
      <c r="I77" s="22">
        <v>490.4655894626992</v>
      </c>
      <c r="J77" s="22" t="s">
        <v>60</v>
      </c>
      <c r="K77" s="22">
        <v>106.78178720565029</v>
      </c>
      <c r="L77" s="22" t="s">
        <v>60</v>
      </c>
      <c r="M77" s="22">
        <v>23.671116483832542</v>
      </c>
      <c r="N77" s="22">
        <v>138.72910375686226</v>
      </c>
      <c r="O77" s="22">
        <v>1445.015968033329</v>
      </c>
      <c r="P77" s="22">
        <v>626.96991238302644</v>
      </c>
      <c r="Q77" s="22" t="s">
        <v>60</v>
      </c>
      <c r="R77" s="22">
        <v>92.293783803870397</v>
      </c>
      <c r="S77" s="22" t="s">
        <v>60</v>
      </c>
      <c r="T77" s="22">
        <v>1191.8257521180992</v>
      </c>
      <c r="U77" s="22">
        <v>219.10430663399887</v>
      </c>
      <c r="V77" s="22">
        <v>214.36142387364859</v>
      </c>
      <c r="W77" s="22">
        <v>8.7849473299382392</v>
      </c>
      <c r="X77" s="22" t="s">
        <v>60</v>
      </c>
      <c r="Y77" s="22" t="s">
        <v>60</v>
      </c>
      <c r="Z77" s="22" t="s">
        <v>60</v>
      </c>
      <c r="AA77" s="22">
        <v>1125.5827210116856</v>
      </c>
      <c r="AB77" s="22">
        <v>588.44324137326316</v>
      </c>
      <c r="AC77" s="22">
        <v>974.91985899337669</v>
      </c>
      <c r="AD77" s="22">
        <v>39.553938282777544</v>
      </c>
      <c r="AE77" s="22">
        <v>139.30101422641121</v>
      </c>
      <c r="AF77" s="22">
        <v>9.8895575163724523</v>
      </c>
      <c r="AG77" s="22" t="s">
        <v>60</v>
      </c>
      <c r="AH77" s="22">
        <v>1235.0926803181308</v>
      </c>
      <c r="AI77" s="22">
        <v>32.643526034342081</v>
      </c>
      <c r="AJ77" s="22">
        <v>102.64853964720209</v>
      </c>
      <c r="AK77" s="22" t="s">
        <v>60</v>
      </c>
      <c r="AL77" s="22" t="s">
        <v>60</v>
      </c>
      <c r="AM77" s="22">
        <v>3.3713211846574169</v>
      </c>
      <c r="AN77" s="22">
        <v>210.29040556355929</v>
      </c>
      <c r="AO77" s="22">
        <v>1884.8266097334624</v>
      </c>
      <c r="AP77" s="22" t="s">
        <v>60</v>
      </c>
      <c r="AQ77" s="22">
        <v>1285.0998311926221</v>
      </c>
      <c r="AR77" s="22">
        <v>2404.8629990065119</v>
      </c>
      <c r="AS77" s="22" t="s">
        <v>60</v>
      </c>
      <c r="AT77" s="22">
        <v>174.05941448956358</v>
      </c>
      <c r="AU77" s="22">
        <v>8362.6352822849331</v>
      </c>
      <c r="AV77" s="22">
        <v>78.186756686072655</v>
      </c>
      <c r="AW77" s="22">
        <v>613.15276426449873</v>
      </c>
      <c r="AX77" s="22">
        <v>432.70404581907593</v>
      </c>
      <c r="AY77" s="22">
        <v>943.1213725205946</v>
      </c>
      <c r="AZ77" s="22">
        <v>746.70639344252413</v>
      </c>
      <c r="BA77" s="22" t="s">
        <v>60</v>
      </c>
      <c r="BB77" s="22" t="s">
        <v>60</v>
      </c>
      <c r="BC77" s="22" t="s">
        <v>60</v>
      </c>
      <c r="BD77" s="22">
        <v>841193.59809525707</v>
      </c>
      <c r="BE77" s="22">
        <v>151.45353011575358</v>
      </c>
    </row>
    <row r="78" spans="1:57" x14ac:dyDescent="0.55000000000000004">
      <c r="A78" s="13"/>
      <c r="B78" s="13"/>
      <c r="C78" s="13"/>
      <c r="D78" s="24">
        <v>0</v>
      </c>
      <c r="E78" s="11">
        <v>43247</v>
      </c>
      <c r="F78" s="22">
        <v>140.71766554135954</v>
      </c>
      <c r="G78" s="22">
        <v>196.87412422979045</v>
      </c>
      <c r="H78" s="22">
        <v>1384.1782959624654</v>
      </c>
      <c r="I78" s="22" t="s">
        <v>60</v>
      </c>
      <c r="J78" s="22" t="s">
        <v>60</v>
      </c>
      <c r="K78" s="22">
        <v>182.22311906262175</v>
      </c>
      <c r="L78" s="22" t="s">
        <v>60</v>
      </c>
      <c r="M78" s="22" t="s">
        <v>60</v>
      </c>
      <c r="N78" s="22">
        <v>186.58224548037759</v>
      </c>
      <c r="O78" s="22">
        <v>1159.8474036575988</v>
      </c>
      <c r="P78" s="22">
        <v>1521.816415726805</v>
      </c>
      <c r="Q78" s="22" t="s">
        <v>60</v>
      </c>
      <c r="R78" s="22">
        <v>39.781588220867448</v>
      </c>
      <c r="S78" s="22" t="s">
        <v>60</v>
      </c>
      <c r="T78" s="22" t="s">
        <v>60</v>
      </c>
      <c r="U78" s="22" t="s">
        <v>60</v>
      </c>
      <c r="V78" s="22" t="s">
        <v>60</v>
      </c>
      <c r="W78" s="22">
        <v>48.317083999125572</v>
      </c>
      <c r="X78" s="22" t="s">
        <v>60</v>
      </c>
      <c r="Y78" s="22" t="s">
        <v>60</v>
      </c>
      <c r="Z78" s="22" t="s">
        <v>60</v>
      </c>
      <c r="AA78" s="22">
        <v>282.36368164593802</v>
      </c>
      <c r="AB78" s="22">
        <v>130.92973710420935</v>
      </c>
      <c r="AC78" s="22" t="s">
        <v>60</v>
      </c>
      <c r="AD78" s="22">
        <v>171.22119776263511</v>
      </c>
      <c r="AE78" s="22">
        <v>110.76305530608333</v>
      </c>
      <c r="AF78" s="22">
        <v>70.53943152093801</v>
      </c>
      <c r="AG78" s="22" t="s">
        <v>60</v>
      </c>
      <c r="AH78" s="22">
        <v>8550.7101147044978</v>
      </c>
      <c r="AI78" s="22" t="s">
        <v>60</v>
      </c>
      <c r="AJ78" s="22" t="s">
        <v>60</v>
      </c>
      <c r="AK78" s="22" t="s">
        <v>60</v>
      </c>
      <c r="AL78" s="22" t="s">
        <v>60</v>
      </c>
      <c r="AM78" s="22" t="s">
        <v>60</v>
      </c>
      <c r="AN78" s="22">
        <v>528.43228416742772</v>
      </c>
      <c r="AO78" s="22" t="s">
        <v>60</v>
      </c>
      <c r="AP78" s="22" t="s">
        <v>60</v>
      </c>
      <c r="AQ78" s="22" t="s">
        <v>60</v>
      </c>
      <c r="AR78" s="22">
        <v>1429.7812104376537</v>
      </c>
      <c r="AS78" s="22" t="s">
        <v>60</v>
      </c>
      <c r="AT78" s="22" t="s">
        <v>60</v>
      </c>
      <c r="AU78" s="22">
        <v>17912.55689801072</v>
      </c>
      <c r="AV78" s="22" t="s">
        <v>60</v>
      </c>
      <c r="AW78" s="22" t="s">
        <v>60</v>
      </c>
      <c r="AX78" s="22" t="s">
        <v>60</v>
      </c>
      <c r="AY78" s="22">
        <v>2920.5251181825879</v>
      </c>
      <c r="AZ78" s="22" t="s">
        <v>60</v>
      </c>
      <c r="BA78" s="22" t="s">
        <v>60</v>
      </c>
      <c r="BB78" s="22" t="s">
        <v>60</v>
      </c>
      <c r="BC78" s="22" t="s">
        <v>60</v>
      </c>
      <c r="BD78" s="22">
        <v>2213906.3455816582</v>
      </c>
      <c r="BE78" s="22">
        <v>675.83560722089589</v>
      </c>
    </row>
    <row r="79" spans="1:57" x14ac:dyDescent="0.55000000000000004">
      <c r="A79" s="15"/>
      <c r="B79" s="13"/>
      <c r="C79" s="16"/>
      <c r="D79" s="25">
        <v>0</v>
      </c>
      <c r="E79" s="11">
        <v>43248</v>
      </c>
      <c r="F79" s="22">
        <v>29.963780140991645</v>
      </c>
      <c r="G79" s="22">
        <v>84.946001437851251</v>
      </c>
      <c r="H79" s="22">
        <v>717.99058159869867</v>
      </c>
      <c r="I79" s="22">
        <v>328.17218068752436</v>
      </c>
      <c r="J79" s="22" t="s">
        <v>60</v>
      </c>
      <c r="K79" s="22">
        <v>46.164186451544886</v>
      </c>
      <c r="L79" s="22" t="s">
        <v>60</v>
      </c>
      <c r="M79" s="22">
        <v>6.8816642139299233</v>
      </c>
      <c r="N79" s="22">
        <v>224.04934013862547</v>
      </c>
      <c r="O79" s="22">
        <v>7705.929783726765</v>
      </c>
      <c r="P79" s="22">
        <v>348.65419722938566</v>
      </c>
      <c r="Q79" s="22" t="s">
        <v>60</v>
      </c>
      <c r="R79" s="22">
        <v>4.8561883973469255</v>
      </c>
      <c r="S79" s="22" t="s">
        <v>60</v>
      </c>
      <c r="T79" s="22" t="s">
        <v>60</v>
      </c>
      <c r="U79" s="22">
        <v>39.017687825441016</v>
      </c>
      <c r="V79" s="22" t="s">
        <v>60</v>
      </c>
      <c r="W79" s="22" t="s">
        <v>60</v>
      </c>
      <c r="X79" s="22" t="s">
        <v>60</v>
      </c>
      <c r="Y79" s="22" t="s">
        <v>60</v>
      </c>
      <c r="Z79" s="22" t="s">
        <v>60</v>
      </c>
      <c r="AA79" s="22">
        <v>57.041497323181048</v>
      </c>
      <c r="AB79" s="22">
        <v>81.312479584309685</v>
      </c>
      <c r="AC79" s="22">
        <v>10.802970776827333</v>
      </c>
      <c r="AD79" s="22" t="s">
        <v>60</v>
      </c>
      <c r="AE79" s="22" t="s">
        <v>60</v>
      </c>
      <c r="AF79" s="22">
        <v>8.4893005529885563</v>
      </c>
      <c r="AG79" s="22">
        <v>46.857241928389591</v>
      </c>
      <c r="AH79" s="22">
        <v>1606.6581297920045</v>
      </c>
      <c r="AI79" s="22" t="s">
        <v>60</v>
      </c>
      <c r="AJ79" s="22">
        <v>24.492594785039543</v>
      </c>
      <c r="AK79" s="22">
        <v>165.18841100531913</v>
      </c>
      <c r="AL79" s="22" t="s">
        <v>60</v>
      </c>
      <c r="AM79" s="22" t="s">
        <v>60</v>
      </c>
      <c r="AN79" s="22">
        <v>277.92987303189108</v>
      </c>
      <c r="AO79" s="22">
        <v>12926.669621549438</v>
      </c>
      <c r="AP79" s="22" t="s">
        <v>60</v>
      </c>
      <c r="AQ79" s="22" t="s">
        <v>60</v>
      </c>
      <c r="AR79" s="22">
        <v>863.24737271484673</v>
      </c>
      <c r="AS79" s="22">
        <v>35.940056052591132</v>
      </c>
      <c r="AT79" s="22" t="s">
        <v>60</v>
      </c>
      <c r="AU79" s="22">
        <v>257.10317006481478</v>
      </c>
      <c r="AV79" s="22" t="s">
        <v>60</v>
      </c>
      <c r="AW79" s="22" t="s">
        <v>60</v>
      </c>
      <c r="AX79" s="22" t="s">
        <v>60</v>
      </c>
      <c r="AY79" s="22">
        <v>192.10024317451396</v>
      </c>
      <c r="AZ79" s="22">
        <v>108.45188183440301</v>
      </c>
      <c r="BA79" s="22" t="s">
        <v>60</v>
      </c>
      <c r="BB79" s="22" t="s">
        <v>60</v>
      </c>
      <c r="BC79" s="22" t="s">
        <v>60</v>
      </c>
      <c r="BD79" s="22">
        <v>73545.159509651756</v>
      </c>
      <c r="BE79" s="22">
        <v>334.28863551682582</v>
      </c>
    </row>
    <row r="80" spans="1:57" s="4" customFormat="1" x14ac:dyDescent="0.55000000000000004">
      <c r="A80" s="15"/>
      <c r="C80" s="16"/>
      <c r="D80" s="25">
        <v>0</v>
      </c>
      <c r="E80" s="11">
        <v>43249</v>
      </c>
      <c r="F80" s="23">
        <v>25.465032676357591</v>
      </c>
      <c r="G80" s="23">
        <v>18.970209975530448</v>
      </c>
      <c r="H80" s="23">
        <v>1614.1630833998595</v>
      </c>
      <c r="I80" s="23" t="s">
        <v>60</v>
      </c>
      <c r="J80" s="23" t="s">
        <v>60</v>
      </c>
      <c r="K80" s="23">
        <v>40.860282903609139</v>
      </c>
      <c r="L80" s="23" t="s">
        <v>60</v>
      </c>
      <c r="M80" s="23" t="s">
        <v>60</v>
      </c>
      <c r="N80" s="23">
        <v>18.974922476208505</v>
      </c>
      <c r="O80" s="23">
        <v>8189.9358824005376</v>
      </c>
      <c r="P80" s="23">
        <v>166.44406009380054</v>
      </c>
      <c r="Q80" s="23" t="s">
        <v>60</v>
      </c>
      <c r="R80" s="23">
        <v>132.79695080206577</v>
      </c>
      <c r="S80" s="23" t="s">
        <v>60</v>
      </c>
      <c r="T80" s="23">
        <v>212.38089887212064</v>
      </c>
      <c r="U80" s="23" t="s">
        <v>60</v>
      </c>
      <c r="V80" s="23">
        <v>241.16598456904811</v>
      </c>
      <c r="W80" s="23" t="s">
        <v>60</v>
      </c>
      <c r="X80" s="23" t="s">
        <v>60</v>
      </c>
      <c r="Y80" s="23" t="s">
        <v>60</v>
      </c>
      <c r="Z80" s="23" t="s">
        <v>60</v>
      </c>
      <c r="AA80" s="23">
        <v>414.87436787890641</v>
      </c>
      <c r="AB80" s="23">
        <v>62.916661182300935</v>
      </c>
      <c r="AC80" s="23">
        <v>815.71066947315433</v>
      </c>
      <c r="AD80" s="23" t="s">
        <v>60</v>
      </c>
      <c r="AE80" s="23" t="s">
        <v>60</v>
      </c>
      <c r="AF80" s="23">
        <v>8.9954087060483019</v>
      </c>
      <c r="AG80" s="23">
        <v>55.974282627148895</v>
      </c>
      <c r="AH80" s="23">
        <v>227.93567827133538</v>
      </c>
      <c r="AI80" s="23" t="s">
        <v>60</v>
      </c>
      <c r="AJ80" s="23" t="s">
        <v>60</v>
      </c>
      <c r="AK80" s="23">
        <v>45.865698696257972</v>
      </c>
      <c r="AL80" s="23" t="s">
        <v>60</v>
      </c>
      <c r="AM80" s="23" t="s">
        <v>60</v>
      </c>
      <c r="AN80" s="23">
        <v>31.618460283099829</v>
      </c>
      <c r="AO80" s="23">
        <v>55628.264410782424</v>
      </c>
      <c r="AP80" s="23">
        <v>2115.6921255941297</v>
      </c>
      <c r="AQ80" s="23" t="s">
        <v>60</v>
      </c>
      <c r="AR80" s="23" t="s">
        <v>60</v>
      </c>
      <c r="AS80" s="23" t="s">
        <v>60</v>
      </c>
      <c r="AT80" s="23" t="s">
        <v>60</v>
      </c>
      <c r="AU80" s="23">
        <v>11176.617518174118</v>
      </c>
      <c r="AV80" s="23" t="s">
        <v>60</v>
      </c>
      <c r="AW80" s="23" t="s">
        <v>60</v>
      </c>
      <c r="AX80" s="23">
        <v>27.724320603015652</v>
      </c>
      <c r="AY80" s="23">
        <v>2150.3361673547001</v>
      </c>
      <c r="AZ80" s="23" t="s">
        <v>60</v>
      </c>
      <c r="BA80" s="23" t="s">
        <v>60</v>
      </c>
      <c r="BB80" s="23" t="s">
        <v>60</v>
      </c>
      <c r="BC80" s="23" t="s">
        <v>60</v>
      </c>
      <c r="BD80" s="23">
        <v>91092.197196061446</v>
      </c>
      <c r="BE80" s="23">
        <v>109.61244060361892</v>
      </c>
    </row>
    <row r="81" spans="1:57" x14ac:dyDescent="0.55000000000000004">
      <c r="A81" s="15"/>
      <c r="B81" s="13"/>
      <c r="C81" s="16"/>
      <c r="D81" s="25">
        <v>0</v>
      </c>
      <c r="E81" s="11">
        <v>43250</v>
      </c>
      <c r="F81" s="22">
        <v>65.89764017175257</v>
      </c>
      <c r="G81" s="22">
        <v>28.518627226768977</v>
      </c>
      <c r="H81" s="22">
        <v>962.07647603317582</v>
      </c>
      <c r="I81" s="22" t="s">
        <v>60</v>
      </c>
      <c r="J81" s="22" t="s">
        <v>60</v>
      </c>
      <c r="K81" s="22">
        <v>121.38082792453959</v>
      </c>
      <c r="L81" s="22" t="s">
        <v>60</v>
      </c>
      <c r="M81" s="22" t="s">
        <v>60</v>
      </c>
      <c r="N81" s="22">
        <v>40.571360903626235</v>
      </c>
      <c r="O81" s="22">
        <v>13479.869500361205</v>
      </c>
      <c r="P81" s="22">
        <v>431.67052516566525</v>
      </c>
      <c r="Q81" s="22" t="s">
        <v>60</v>
      </c>
      <c r="R81" s="22">
        <v>300.04366882828424</v>
      </c>
      <c r="S81" s="22">
        <v>53.306999358841473</v>
      </c>
      <c r="T81" s="22">
        <v>398.65221090286394</v>
      </c>
      <c r="U81" s="22" t="s">
        <v>60</v>
      </c>
      <c r="V81" s="22">
        <v>123.60825266450141</v>
      </c>
      <c r="W81" s="22" t="s">
        <v>60</v>
      </c>
      <c r="X81" s="22" t="s">
        <v>60</v>
      </c>
      <c r="Y81" s="22">
        <v>56.321736465604346</v>
      </c>
      <c r="Z81" s="22" t="s">
        <v>60</v>
      </c>
      <c r="AA81" s="22">
        <v>2217.6547820510118</v>
      </c>
      <c r="AB81" s="22">
        <v>592.45553764438523</v>
      </c>
      <c r="AC81" s="22">
        <v>969.330278350762</v>
      </c>
      <c r="AD81" s="22">
        <v>8.5591757954222949</v>
      </c>
      <c r="AE81" s="22">
        <v>44.880088388805532</v>
      </c>
      <c r="AF81" s="22" t="s">
        <v>60</v>
      </c>
      <c r="AG81" s="22">
        <v>28.557467274820024</v>
      </c>
      <c r="AH81" s="22">
        <v>2183.8662689620537</v>
      </c>
      <c r="AI81" s="22" t="s">
        <v>60</v>
      </c>
      <c r="AJ81" s="22">
        <v>90.764819066778912</v>
      </c>
      <c r="AK81" s="22">
        <v>82.46419243667151</v>
      </c>
      <c r="AL81" s="22" t="s">
        <v>60</v>
      </c>
      <c r="AM81" s="22" t="s">
        <v>60</v>
      </c>
      <c r="AN81" s="22">
        <v>666.61294218712851</v>
      </c>
      <c r="AO81" s="22">
        <v>39934.000800017311</v>
      </c>
      <c r="AP81" s="22">
        <v>363.55002210974123</v>
      </c>
      <c r="AQ81" s="22">
        <v>575.30801601585347</v>
      </c>
      <c r="AR81" s="22">
        <v>1641.8181857970317</v>
      </c>
      <c r="AS81" s="22" t="s">
        <v>60</v>
      </c>
      <c r="AT81" s="22" t="s">
        <v>60</v>
      </c>
      <c r="AU81" s="22">
        <v>47307.635617593311</v>
      </c>
      <c r="AV81" s="22" t="s">
        <v>60</v>
      </c>
      <c r="AW81" s="22">
        <v>157.41444200569941</v>
      </c>
      <c r="AX81" s="22">
        <v>200.81133724765886</v>
      </c>
      <c r="AY81" s="22">
        <v>1000.0031873040683</v>
      </c>
      <c r="AZ81" s="22">
        <v>91.503252653875478</v>
      </c>
      <c r="BA81" s="22" t="s">
        <v>60</v>
      </c>
      <c r="BB81" s="22" t="s">
        <v>60</v>
      </c>
      <c r="BC81" s="22" t="s">
        <v>60</v>
      </c>
      <c r="BD81" s="22">
        <v>210237.49304459538</v>
      </c>
      <c r="BE81" s="22">
        <v>311.57899541771792</v>
      </c>
    </row>
    <row r="82" spans="1:57" x14ac:dyDescent="0.55000000000000004">
      <c r="A82" s="15"/>
      <c r="B82" s="13"/>
      <c r="C82" s="16"/>
      <c r="D82" s="25">
        <v>0</v>
      </c>
      <c r="E82" s="11">
        <v>43251</v>
      </c>
      <c r="F82" s="22">
        <v>2146.3119075735344</v>
      </c>
      <c r="G82" s="22">
        <v>203.019470738618</v>
      </c>
      <c r="H82" s="22">
        <v>12851.034143647259</v>
      </c>
      <c r="I82" s="22">
        <v>12954.456477719055</v>
      </c>
      <c r="J82" s="22" t="s">
        <v>60</v>
      </c>
      <c r="K82" s="22">
        <v>3059.6383095509186</v>
      </c>
      <c r="L82" s="22" t="s">
        <v>60</v>
      </c>
      <c r="M82" s="22">
        <v>159.42032307231449</v>
      </c>
      <c r="N82" s="22">
        <v>2688.0337096421458</v>
      </c>
      <c r="O82" s="22">
        <v>595132.99206559919</v>
      </c>
      <c r="P82" s="22">
        <v>6790.545550969121</v>
      </c>
      <c r="Q82" s="22" t="s">
        <v>60</v>
      </c>
      <c r="R82" s="22">
        <v>5108.6445748035139</v>
      </c>
      <c r="S82" s="22">
        <v>1278.7098539183505</v>
      </c>
      <c r="T82" s="22">
        <v>10209.715306869428</v>
      </c>
      <c r="U82" s="22">
        <v>500.06623003451773</v>
      </c>
      <c r="V82" s="22">
        <v>5470.6755399121585</v>
      </c>
      <c r="W82" s="22" t="s">
        <v>60</v>
      </c>
      <c r="X82" s="22" t="s">
        <v>60</v>
      </c>
      <c r="Y82" s="22" t="s">
        <v>60</v>
      </c>
      <c r="Z82" s="22" t="s">
        <v>60</v>
      </c>
      <c r="AA82" s="22">
        <v>30472.688424616706</v>
      </c>
      <c r="AB82" s="22">
        <v>4003.2678407302542</v>
      </c>
      <c r="AC82" s="22">
        <v>7833.8890182730956</v>
      </c>
      <c r="AD82" s="22">
        <v>204.42336193054663</v>
      </c>
      <c r="AE82" s="22">
        <v>152.15499692649396</v>
      </c>
      <c r="AF82" s="22">
        <v>300.307505931832</v>
      </c>
      <c r="AG82" s="22">
        <v>114.9627453145693</v>
      </c>
      <c r="AH82" s="22">
        <v>14699.76421287369</v>
      </c>
      <c r="AI82" s="22" t="s">
        <v>60</v>
      </c>
      <c r="AJ82" s="22">
        <v>7433.9538443062056</v>
      </c>
      <c r="AK82" s="22">
        <v>1219.5257568743955</v>
      </c>
      <c r="AL82" s="22" t="s">
        <v>60</v>
      </c>
      <c r="AM82" s="22" t="s">
        <v>60</v>
      </c>
      <c r="AN82" s="22">
        <v>21777.836036276149</v>
      </c>
      <c r="AO82" s="22">
        <v>370316.65065328154</v>
      </c>
      <c r="AP82" s="22" t="s">
        <v>60</v>
      </c>
      <c r="AQ82" s="22">
        <v>13780.909210867949</v>
      </c>
      <c r="AR82" s="22">
        <v>27586.664012637422</v>
      </c>
      <c r="AS82" s="22" t="s">
        <v>60</v>
      </c>
      <c r="AT82" s="22" t="s">
        <v>60</v>
      </c>
      <c r="AU82" s="22">
        <v>1062863.3914029454</v>
      </c>
      <c r="AV82" s="22">
        <v>41162.525094427103</v>
      </c>
      <c r="AW82" s="22">
        <v>13182.666114434965</v>
      </c>
      <c r="AX82" s="22">
        <v>4168.3984666316983</v>
      </c>
      <c r="AY82" s="22">
        <v>30605.747337610592</v>
      </c>
      <c r="AZ82" s="22" t="s">
        <v>60</v>
      </c>
      <c r="BA82" s="22" t="s">
        <v>60</v>
      </c>
      <c r="BB82" s="22" t="s">
        <v>60</v>
      </c>
      <c r="BC82" s="22" t="s">
        <v>60</v>
      </c>
      <c r="BD82" s="22">
        <v>4784918.7273289617</v>
      </c>
      <c r="BE82" s="22">
        <v>9373.2824886056023</v>
      </c>
    </row>
    <row r="83" spans="1:57" x14ac:dyDescent="0.55000000000000004">
      <c r="A83" s="15"/>
      <c r="B83" s="13"/>
      <c r="C83" s="16"/>
      <c r="D83" s="25">
        <v>0</v>
      </c>
      <c r="E83" s="11">
        <v>43252</v>
      </c>
      <c r="F83" s="22">
        <v>50.24178109755325</v>
      </c>
      <c r="G83" s="22">
        <v>27.553201523495474</v>
      </c>
      <c r="H83" s="22">
        <v>1223.2291357840638</v>
      </c>
      <c r="I83" s="22">
        <v>267.26438395539748</v>
      </c>
      <c r="J83" s="22" t="s">
        <v>60</v>
      </c>
      <c r="K83" s="22">
        <v>113.7039755022365</v>
      </c>
      <c r="L83" s="22" t="s">
        <v>60</v>
      </c>
      <c r="M83" s="22">
        <v>4.901531262133755</v>
      </c>
      <c r="N83" s="22">
        <v>793.44699171550633</v>
      </c>
      <c r="O83" s="22">
        <v>80370.62347899031</v>
      </c>
      <c r="P83" s="22">
        <v>484.37516223806131</v>
      </c>
      <c r="Q83" s="22" t="s">
        <v>60</v>
      </c>
      <c r="R83" s="22">
        <v>577.45712607767928</v>
      </c>
      <c r="S83" s="22" t="s">
        <v>60</v>
      </c>
      <c r="T83" s="22">
        <v>745.79077150875275</v>
      </c>
      <c r="U83" s="22">
        <v>35.966075466928352</v>
      </c>
      <c r="V83" s="22">
        <v>164.85371782981645</v>
      </c>
      <c r="W83" s="22" t="s">
        <v>60</v>
      </c>
      <c r="X83" s="22" t="s">
        <v>60</v>
      </c>
      <c r="Y83" s="22" t="s">
        <v>60</v>
      </c>
      <c r="Z83" s="22" t="s">
        <v>60</v>
      </c>
      <c r="AA83" s="22">
        <v>1700.4140621205634</v>
      </c>
      <c r="AB83" s="22">
        <v>308.22798015548625</v>
      </c>
      <c r="AC83" s="22">
        <v>454.13084342734442</v>
      </c>
      <c r="AD83" s="22">
        <v>21.313789669998492</v>
      </c>
      <c r="AE83" s="22">
        <v>9.1733532680897039</v>
      </c>
      <c r="AF83" s="22">
        <v>9.4110683473446546</v>
      </c>
      <c r="AG83" s="22">
        <v>23.070565642733172</v>
      </c>
      <c r="AH83" s="22">
        <v>1312.6844302290683</v>
      </c>
      <c r="AI83" s="22" t="s">
        <v>60</v>
      </c>
      <c r="AJ83" s="22">
        <v>289.06305690350564</v>
      </c>
      <c r="AK83" s="22">
        <v>79.223419183500994</v>
      </c>
      <c r="AL83" s="22" t="s">
        <v>60</v>
      </c>
      <c r="AM83" s="22" t="s">
        <v>60</v>
      </c>
      <c r="AN83" s="22">
        <v>304.20553230887259</v>
      </c>
      <c r="AO83" s="22">
        <v>77105.967229751826</v>
      </c>
      <c r="AP83" s="22">
        <v>2000.6874913365566</v>
      </c>
      <c r="AQ83" s="22">
        <v>466.57483004498937</v>
      </c>
      <c r="AR83" s="22">
        <v>603.11831767479396</v>
      </c>
      <c r="AS83" s="22" t="s">
        <v>60</v>
      </c>
      <c r="AT83" s="22" t="s">
        <v>60</v>
      </c>
      <c r="AU83" s="22">
        <v>56401.934532933243</v>
      </c>
      <c r="AV83" s="22" t="s">
        <v>60</v>
      </c>
      <c r="AW83" s="22" t="s">
        <v>60</v>
      </c>
      <c r="AX83" s="22">
        <v>198.1496609677487</v>
      </c>
      <c r="AY83" s="22">
        <v>1920.3313254140937</v>
      </c>
      <c r="AZ83" s="22">
        <v>117.48273478882712</v>
      </c>
      <c r="BA83" s="22" t="s">
        <v>60</v>
      </c>
      <c r="BB83" s="22" t="s">
        <v>60</v>
      </c>
      <c r="BC83" s="22" t="s">
        <v>60</v>
      </c>
      <c r="BD83" s="22">
        <v>286953.27082668664</v>
      </c>
      <c r="BE83" s="22">
        <v>111.95513966465977</v>
      </c>
    </row>
    <row r="84" spans="1:57" x14ac:dyDescent="0.55000000000000004">
      <c r="A84" s="15"/>
      <c r="B84" s="13"/>
      <c r="C84" s="16"/>
      <c r="D84" s="25">
        <v>0</v>
      </c>
      <c r="E84" s="11">
        <v>43254</v>
      </c>
      <c r="F84" s="22">
        <v>61.503116243134606</v>
      </c>
      <c r="G84" s="22">
        <v>56.994500026186984</v>
      </c>
      <c r="H84" s="22">
        <v>519.58649516811602</v>
      </c>
      <c r="I84" s="22" t="s">
        <v>60</v>
      </c>
      <c r="J84" s="22" t="s">
        <v>60</v>
      </c>
      <c r="K84" s="22">
        <v>6.4427032000264086</v>
      </c>
      <c r="L84" s="22" t="s">
        <v>60</v>
      </c>
      <c r="M84" s="22" t="s">
        <v>60</v>
      </c>
      <c r="N84" s="22">
        <v>142.30322622672196</v>
      </c>
      <c r="O84" s="22">
        <v>17274.781522999259</v>
      </c>
      <c r="P84" s="22">
        <v>155.36027941457778</v>
      </c>
      <c r="Q84" s="22" t="s">
        <v>60</v>
      </c>
      <c r="R84" s="22">
        <v>31.033742328769225</v>
      </c>
      <c r="S84" s="22" t="s">
        <v>60</v>
      </c>
      <c r="T84" s="22">
        <v>100.82691649600012</v>
      </c>
      <c r="U84" s="22">
        <v>33.847361521943512</v>
      </c>
      <c r="V84" s="22" t="s">
        <v>60</v>
      </c>
      <c r="W84" s="22" t="s">
        <v>60</v>
      </c>
      <c r="X84" s="22">
        <v>15.940501661834883</v>
      </c>
      <c r="Y84" s="22" t="s">
        <v>60</v>
      </c>
      <c r="Z84" s="22" t="s">
        <v>60</v>
      </c>
      <c r="AA84" s="22">
        <v>63.107195586004927</v>
      </c>
      <c r="AB84" s="22">
        <v>84.398593715786717</v>
      </c>
      <c r="AC84" s="22">
        <v>22.56290091601635</v>
      </c>
      <c r="AD84" s="22">
        <v>11.751760132509679</v>
      </c>
      <c r="AE84" s="22">
        <v>475.30672231715022</v>
      </c>
      <c r="AF84" s="22">
        <v>14.574156799057675</v>
      </c>
      <c r="AG84" s="22">
        <v>30.396743729400409</v>
      </c>
      <c r="AH84" s="22">
        <v>2067.1841171272049</v>
      </c>
      <c r="AI84" s="22" t="s">
        <v>60</v>
      </c>
      <c r="AJ84" s="22">
        <v>45.543459923552724</v>
      </c>
      <c r="AK84" s="22">
        <v>13.292420593840003</v>
      </c>
      <c r="AL84" s="22" t="s">
        <v>60</v>
      </c>
      <c r="AM84" s="22" t="s">
        <v>60</v>
      </c>
      <c r="AN84" s="22">
        <v>408.41000871261809</v>
      </c>
      <c r="AO84" s="22">
        <v>225082.46193035966</v>
      </c>
      <c r="AP84" s="22" t="s">
        <v>60</v>
      </c>
      <c r="AQ84" s="22">
        <v>21.048183852690325</v>
      </c>
      <c r="AR84" s="22">
        <v>582.32315132753058</v>
      </c>
      <c r="AS84" s="22" t="s">
        <v>60</v>
      </c>
      <c r="AT84" s="22" t="s">
        <v>60</v>
      </c>
      <c r="AU84" s="22">
        <v>60535.077491196607</v>
      </c>
      <c r="AV84" s="22" t="s">
        <v>60</v>
      </c>
      <c r="AW84" s="22" t="s">
        <v>60</v>
      </c>
      <c r="AX84" s="22">
        <v>210.30542766450355</v>
      </c>
      <c r="AY84" s="22">
        <v>1533.8610735941932</v>
      </c>
      <c r="AZ84" s="22">
        <v>399.37047554702184</v>
      </c>
      <c r="BA84" s="22" t="s">
        <v>60</v>
      </c>
      <c r="BB84" s="22" t="s">
        <v>60</v>
      </c>
      <c r="BC84" s="22" t="s">
        <v>60</v>
      </c>
      <c r="BD84" s="22">
        <v>61380.32536674221</v>
      </c>
      <c r="BE84" s="22" t="s">
        <v>60</v>
      </c>
    </row>
    <row r="85" spans="1:57" x14ac:dyDescent="0.55000000000000004">
      <c r="A85" s="15"/>
      <c r="B85" s="13"/>
      <c r="C85" s="16"/>
      <c r="D85" s="25">
        <v>0</v>
      </c>
      <c r="E85" s="11">
        <v>43255</v>
      </c>
      <c r="F85" s="22">
        <v>17.93258458882292</v>
      </c>
      <c r="G85" s="22" t="s">
        <v>60</v>
      </c>
      <c r="H85" s="22">
        <v>574.73299582056893</v>
      </c>
      <c r="I85" s="22" t="s">
        <v>60</v>
      </c>
      <c r="J85" s="22" t="s">
        <v>60</v>
      </c>
      <c r="K85" s="22">
        <v>5.1520767262219547</v>
      </c>
      <c r="L85" s="22" t="s">
        <v>60</v>
      </c>
      <c r="M85" s="22" t="s">
        <v>60</v>
      </c>
      <c r="N85" s="22">
        <v>110.36662890562069</v>
      </c>
      <c r="O85" s="22">
        <v>13552.240851310773</v>
      </c>
      <c r="P85" s="22">
        <v>98.687840955191746</v>
      </c>
      <c r="Q85" s="22" t="s">
        <v>60</v>
      </c>
      <c r="R85" s="22">
        <v>7.0857997626073361</v>
      </c>
      <c r="S85" s="22">
        <v>15.806444833872831</v>
      </c>
      <c r="T85" s="22" t="s">
        <v>60</v>
      </c>
      <c r="U85" s="22">
        <v>67.00369425099413</v>
      </c>
      <c r="V85" s="22" t="s">
        <v>60</v>
      </c>
      <c r="W85" s="22" t="s">
        <v>60</v>
      </c>
      <c r="X85" s="22">
        <v>10.281349187237058</v>
      </c>
      <c r="Y85" s="22">
        <v>31.3308657802501</v>
      </c>
      <c r="Z85" s="22" t="s">
        <v>60</v>
      </c>
      <c r="AA85" s="22">
        <v>114.78424746374083</v>
      </c>
      <c r="AB85" s="22">
        <v>14.868713970647546</v>
      </c>
      <c r="AC85" s="22">
        <v>68.539966393844722</v>
      </c>
      <c r="AD85" s="22" t="s">
        <v>60</v>
      </c>
      <c r="AE85" s="22">
        <v>89.517510708212384</v>
      </c>
      <c r="AF85" s="22">
        <v>19.324469173016848</v>
      </c>
      <c r="AG85" s="22" t="s">
        <v>60</v>
      </c>
      <c r="AH85" s="22">
        <v>224.22929302054223</v>
      </c>
      <c r="AI85" s="22" t="s">
        <v>60</v>
      </c>
      <c r="AJ85" s="22" t="s">
        <v>60</v>
      </c>
      <c r="AK85" s="22">
        <v>16.161617190594079</v>
      </c>
      <c r="AL85" s="22" t="s">
        <v>60</v>
      </c>
      <c r="AM85" s="22" t="s">
        <v>60</v>
      </c>
      <c r="AN85" s="22">
        <v>315.74368558074008</v>
      </c>
      <c r="AO85" s="22">
        <v>27063.013251140303</v>
      </c>
      <c r="AP85" s="22" t="s">
        <v>60</v>
      </c>
      <c r="AQ85" s="22" t="s">
        <v>60</v>
      </c>
      <c r="AR85" s="22" t="s">
        <v>60</v>
      </c>
      <c r="AS85" s="22" t="s">
        <v>60</v>
      </c>
      <c r="AT85" s="22" t="s">
        <v>60</v>
      </c>
      <c r="AU85" s="22">
        <v>1749.7909742571064</v>
      </c>
      <c r="AV85" s="22" t="s">
        <v>60</v>
      </c>
      <c r="AW85" s="22" t="s">
        <v>60</v>
      </c>
      <c r="AX85" s="22" t="s">
        <v>60</v>
      </c>
      <c r="AY85" s="22">
        <v>373.12496255088661</v>
      </c>
      <c r="AZ85" s="22" t="s">
        <v>60</v>
      </c>
      <c r="BA85" s="22" t="s">
        <v>60</v>
      </c>
      <c r="BB85" s="22" t="s">
        <v>60</v>
      </c>
      <c r="BC85" s="22" t="s">
        <v>60</v>
      </c>
      <c r="BD85" s="22">
        <v>4944.2038262434044</v>
      </c>
      <c r="BE85" s="22" t="s">
        <v>60</v>
      </c>
    </row>
    <row r="86" spans="1:57" x14ac:dyDescent="0.55000000000000004">
      <c r="A86" s="15"/>
      <c r="B86" s="13"/>
      <c r="C86" s="16"/>
      <c r="D86" s="25">
        <v>0</v>
      </c>
      <c r="E86" s="11">
        <v>43256</v>
      </c>
      <c r="F86" s="22">
        <v>68.413078669854016</v>
      </c>
      <c r="G86" s="22" t="s">
        <v>60</v>
      </c>
      <c r="H86" s="22">
        <v>1566.9328064386846</v>
      </c>
      <c r="I86" s="22">
        <v>910.2277115011118</v>
      </c>
      <c r="J86" s="22" t="s">
        <v>60</v>
      </c>
      <c r="K86" s="22">
        <v>30.648294951683134</v>
      </c>
      <c r="L86" s="22" t="s">
        <v>60</v>
      </c>
      <c r="M86" s="22" t="s">
        <v>60</v>
      </c>
      <c r="N86" s="22">
        <v>95.013212727021738</v>
      </c>
      <c r="O86" s="22">
        <v>41325.266208089015</v>
      </c>
      <c r="P86" s="22">
        <v>325.31272370800463</v>
      </c>
      <c r="Q86" s="22" t="s">
        <v>60</v>
      </c>
      <c r="R86" s="22">
        <v>70.433082881696876</v>
      </c>
      <c r="S86" s="22" t="s">
        <v>60</v>
      </c>
      <c r="T86" s="22">
        <v>551.900287689778</v>
      </c>
      <c r="U86" s="22">
        <v>34.555534382010272</v>
      </c>
      <c r="V86" s="22">
        <v>160.00392723428814</v>
      </c>
      <c r="W86" s="22">
        <v>113.72910614188537</v>
      </c>
      <c r="X86" s="22">
        <v>57.583411624283755</v>
      </c>
      <c r="Y86" s="22" t="s">
        <v>60</v>
      </c>
      <c r="Z86" s="22" t="s">
        <v>60</v>
      </c>
      <c r="AA86" s="22">
        <v>3030.9214594546606</v>
      </c>
      <c r="AB86" s="22">
        <v>236.88562379738318</v>
      </c>
      <c r="AC86" s="22">
        <v>45.829586602804731</v>
      </c>
      <c r="AD86" s="22" t="s">
        <v>60</v>
      </c>
      <c r="AE86" s="22">
        <v>189.33625064738578</v>
      </c>
      <c r="AF86" s="22" t="s">
        <v>60</v>
      </c>
      <c r="AG86" s="22" t="s">
        <v>60</v>
      </c>
      <c r="AH86" s="22">
        <v>1532.787894012733</v>
      </c>
      <c r="AI86" s="22" t="s">
        <v>60</v>
      </c>
      <c r="AJ86" s="22">
        <v>98.753192510820497</v>
      </c>
      <c r="AK86" s="22">
        <v>62.505836931892581</v>
      </c>
      <c r="AL86" s="22" t="s">
        <v>60</v>
      </c>
      <c r="AM86" s="22">
        <v>10.689784791399513</v>
      </c>
      <c r="AN86" s="22">
        <v>734.95401614509012</v>
      </c>
      <c r="AO86" s="22">
        <v>50562.121762347298</v>
      </c>
      <c r="AP86" s="22">
        <v>185.72021934595071</v>
      </c>
      <c r="AQ86" s="22">
        <v>1033.6746949765075</v>
      </c>
      <c r="AR86" s="22" t="s">
        <v>60</v>
      </c>
      <c r="AS86" s="22" t="s">
        <v>60</v>
      </c>
      <c r="AT86" s="22" t="s">
        <v>60</v>
      </c>
      <c r="AU86" s="22">
        <v>615786.55695657199</v>
      </c>
      <c r="AV86" s="22" t="s">
        <v>60</v>
      </c>
      <c r="AW86" s="22" t="s">
        <v>60</v>
      </c>
      <c r="AX86" s="22">
        <v>129.96987882585142</v>
      </c>
      <c r="AY86" s="22">
        <v>11710.12969587565</v>
      </c>
      <c r="AZ86" s="22">
        <v>310.83517419673524</v>
      </c>
      <c r="BA86" s="22" t="s">
        <v>60</v>
      </c>
      <c r="BB86" s="22" t="s">
        <v>60</v>
      </c>
      <c r="BC86" s="22" t="s">
        <v>60</v>
      </c>
      <c r="BD86" s="22">
        <v>233693.57159475476</v>
      </c>
      <c r="BE86" s="22" t="s">
        <v>60</v>
      </c>
    </row>
    <row r="87" spans="1:57" x14ac:dyDescent="0.55000000000000004">
      <c r="A87" s="15"/>
      <c r="B87" s="13"/>
      <c r="C87" s="16"/>
      <c r="D87" s="25">
        <v>0</v>
      </c>
      <c r="E87" s="11">
        <v>43257</v>
      </c>
      <c r="F87" s="22">
        <v>70.692585981739299</v>
      </c>
      <c r="G87" s="22">
        <v>16.86094046964438</v>
      </c>
      <c r="H87" s="22">
        <v>836.49314428392643</v>
      </c>
      <c r="I87" s="22">
        <v>372.93353153865741</v>
      </c>
      <c r="J87" s="22" t="s">
        <v>60</v>
      </c>
      <c r="K87" s="22">
        <v>72.378463236963398</v>
      </c>
      <c r="L87" s="22" t="s">
        <v>60</v>
      </c>
      <c r="M87" s="22">
        <v>4.2220473031131025</v>
      </c>
      <c r="N87" s="22">
        <v>55.972399730041637</v>
      </c>
      <c r="O87" s="22">
        <v>25988.28228847553</v>
      </c>
      <c r="P87" s="22">
        <v>225.89375198848984</v>
      </c>
      <c r="Q87" s="22" t="s">
        <v>60</v>
      </c>
      <c r="R87" s="22">
        <v>17.684410798709383</v>
      </c>
      <c r="S87" s="22" t="s">
        <v>60</v>
      </c>
      <c r="T87" s="22">
        <v>382.26519804975834</v>
      </c>
      <c r="U87" s="22">
        <v>43.423558235869272</v>
      </c>
      <c r="V87" s="22" t="s">
        <v>60</v>
      </c>
      <c r="W87" s="22">
        <v>21.104178970504577</v>
      </c>
      <c r="X87" s="22">
        <v>37.90376866082017</v>
      </c>
      <c r="Y87" s="22" t="s">
        <v>60</v>
      </c>
      <c r="Z87" s="22" t="s">
        <v>60</v>
      </c>
      <c r="AA87" s="22">
        <v>550.65884326748767</v>
      </c>
      <c r="AB87" s="22">
        <v>51.959391724633342</v>
      </c>
      <c r="AC87" s="22">
        <v>103.15716712883811</v>
      </c>
      <c r="AD87" s="22">
        <v>18.190158754278851</v>
      </c>
      <c r="AE87" s="22">
        <v>32.751196663177367</v>
      </c>
      <c r="AF87" s="22" t="s">
        <v>60</v>
      </c>
      <c r="AG87" s="22">
        <v>4.1133700204988877</v>
      </c>
      <c r="AH87" s="22">
        <v>789.16096504064888</v>
      </c>
      <c r="AI87" s="22" t="s">
        <v>60</v>
      </c>
      <c r="AJ87" s="22">
        <v>98.405141271383286</v>
      </c>
      <c r="AK87" s="22">
        <v>19.865381932738064</v>
      </c>
      <c r="AL87" s="22" t="s">
        <v>60</v>
      </c>
      <c r="AM87" s="22">
        <v>5.2244766484251892</v>
      </c>
      <c r="AN87" s="22">
        <v>621.77711921655305</v>
      </c>
      <c r="AO87" s="22">
        <v>26055.070731131505</v>
      </c>
      <c r="AP87" s="22">
        <v>164.03031739907772</v>
      </c>
      <c r="AQ87" s="22">
        <v>516.06868101903967</v>
      </c>
      <c r="AR87" s="22">
        <v>1159.1709701831326</v>
      </c>
      <c r="AS87" s="22" t="s">
        <v>60</v>
      </c>
      <c r="AT87" s="22" t="s">
        <v>60</v>
      </c>
      <c r="AU87" s="22">
        <v>155785.14431637651</v>
      </c>
      <c r="AV87" s="22">
        <v>232.68575642698457</v>
      </c>
      <c r="AW87" s="22">
        <v>181.56623983434662</v>
      </c>
      <c r="AX87" s="22">
        <v>260.62632535058543</v>
      </c>
      <c r="AY87" s="22">
        <v>4699.992003720663</v>
      </c>
      <c r="AZ87" s="22" t="s">
        <v>60</v>
      </c>
      <c r="BA87" s="22" t="s">
        <v>60</v>
      </c>
      <c r="BB87" s="22" t="s">
        <v>60</v>
      </c>
      <c r="BC87" s="22" t="s">
        <v>60</v>
      </c>
      <c r="BD87" s="22">
        <v>176604.67348026304</v>
      </c>
      <c r="BE87" s="22" t="s">
        <v>60</v>
      </c>
    </row>
    <row r="88" spans="1:57" x14ac:dyDescent="0.55000000000000004">
      <c r="A88" s="15"/>
      <c r="B88" s="13"/>
      <c r="C88" s="16"/>
      <c r="D88" s="25">
        <v>0</v>
      </c>
      <c r="E88" s="11">
        <v>43258</v>
      </c>
      <c r="F88" s="22">
        <v>72.917485232066298</v>
      </c>
      <c r="G88" s="22">
        <v>16.543270838600215</v>
      </c>
      <c r="H88" s="22">
        <v>1802.262489601095</v>
      </c>
      <c r="I88" s="22">
        <v>386.61652329873522</v>
      </c>
      <c r="J88" s="22" t="s">
        <v>60</v>
      </c>
      <c r="K88" s="22">
        <v>183.00865460700874</v>
      </c>
      <c r="L88" s="22" t="s">
        <v>60</v>
      </c>
      <c r="M88" s="22">
        <v>4.7437293719486169</v>
      </c>
      <c r="N88" s="22">
        <v>60.20457856546485</v>
      </c>
      <c r="O88" s="22">
        <v>8841.8655378582225</v>
      </c>
      <c r="P88" s="22">
        <v>149.18298082695631</v>
      </c>
      <c r="Q88" s="22" t="s">
        <v>60</v>
      </c>
      <c r="R88" s="22">
        <v>24.355803535176474</v>
      </c>
      <c r="S88" s="22" t="s">
        <v>60</v>
      </c>
      <c r="T88" s="22">
        <v>113.0082972168823</v>
      </c>
      <c r="U88" s="22">
        <v>35.23914327355611</v>
      </c>
      <c r="V88" s="22">
        <v>238.84924945279997</v>
      </c>
      <c r="W88" s="22" t="s">
        <v>60</v>
      </c>
      <c r="X88" s="22" t="s">
        <v>60</v>
      </c>
      <c r="Y88" s="22">
        <v>54.733806015099589</v>
      </c>
      <c r="Z88" s="22" t="s">
        <v>60</v>
      </c>
      <c r="AA88" s="22">
        <v>4366.2719694392763</v>
      </c>
      <c r="AB88" s="22">
        <v>61.511595185093391</v>
      </c>
      <c r="AC88" s="22">
        <v>9.7890169175144131</v>
      </c>
      <c r="AD88" s="22">
        <v>18.828796851850395</v>
      </c>
      <c r="AE88" s="22" t="s">
        <v>60</v>
      </c>
      <c r="AF88" s="22" t="s">
        <v>60</v>
      </c>
      <c r="AG88" s="22">
        <v>6.8339915428839388</v>
      </c>
      <c r="AH88" s="22">
        <v>1112.4787848875781</v>
      </c>
      <c r="AI88" s="22" t="s">
        <v>60</v>
      </c>
      <c r="AJ88" s="22">
        <v>20.930467141024518</v>
      </c>
      <c r="AK88" s="22">
        <v>36.373102653621238</v>
      </c>
      <c r="AL88" s="22" t="s">
        <v>60</v>
      </c>
      <c r="AM88" s="22" t="s">
        <v>60</v>
      </c>
      <c r="AN88" s="22">
        <v>582.16318002663661</v>
      </c>
      <c r="AO88" s="22">
        <v>113681.30272327104</v>
      </c>
      <c r="AP88" s="22">
        <v>2136.9403275133436</v>
      </c>
      <c r="AQ88" s="22">
        <v>115.70930185290001</v>
      </c>
      <c r="AR88" s="22" t="s">
        <v>60</v>
      </c>
      <c r="AS88" s="22" t="s">
        <v>60</v>
      </c>
      <c r="AT88" s="22">
        <v>1301.6565024069862</v>
      </c>
      <c r="AU88" s="22">
        <v>40747.720596200546</v>
      </c>
      <c r="AV88" s="22">
        <v>198.7680176604278</v>
      </c>
      <c r="AW88" s="22" t="s">
        <v>60</v>
      </c>
      <c r="AX88" s="22">
        <v>106.65197158613857</v>
      </c>
      <c r="AY88" s="22">
        <v>19898.73698510601</v>
      </c>
      <c r="AZ88" s="22">
        <v>116.51382885825755</v>
      </c>
      <c r="BA88" s="22" t="s">
        <v>60</v>
      </c>
      <c r="BB88" s="22" t="s">
        <v>60</v>
      </c>
      <c r="BC88" s="22" t="s">
        <v>60</v>
      </c>
      <c r="BD88" s="22">
        <v>356639.42777921114</v>
      </c>
      <c r="BE88" s="22" t="s">
        <v>60</v>
      </c>
    </row>
    <row r="89" spans="1:57" x14ac:dyDescent="0.55000000000000004">
      <c r="A89" s="15"/>
      <c r="B89" s="13"/>
      <c r="C89" s="16"/>
      <c r="D89" s="25">
        <v>0</v>
      </c>
      <c r="E89" s="11">
        <v>43259</v>
      </c>
      <c r="F89" s="22">
        <v>1323.7448528989855</v>
      </c>
      <c r="G89" s="22">
        <v>654.46440422669673</v>
      </c>
      <c r="H89" s="22">
        <v>21185.9561408302</v>
      </c>
      <c r="I89" s="22" t="s">
        <v>60</v>
      </c>
      <c r="J89" s="22" t="s">
        <v>60</v>
      </c>
      <c r="K89" s="22">
        <v>2422.3339938900308</v>
      </c>
      <c r="L89" s="22" t="s">
        <v>60</v>
      </c>
      <c r="M89" s="22">
        <v>16.416941371877776</v>
      </c>
      <c r="N89" s="22">
        <v>1756.9188479647783</v>
      </c>
      <c r="O89" s="22">
        <v>84787.443003322187</v>
      </c>
      <c r="P89" s="22">
        <v>7656.7342248043287</v>
      </c>
      <c r="Q89" s="22" t="s">
        <v>60</v>
      </c>
      <c r="R89" s="22">
        <v>22835.946349098529</v>
      </c>
      <c r="S89" s="22" t="s">
        <v>60</v>
      </c>
      <c r="T89" s="22">
        <v>2914.5420854747072</v>
      </c>
      <c r="U89" s="22" t="s">
        <v>60</v>
      </c>
      <c r="V89" s="22" t="s">
        <v>60</v>
      </c>
      <c r="W89" s="22" t="s">
        <v>60</v>
      </c>
      <c r="X89" s="22" t="s">
        <v>60</v>
      </c>
      <c r="Y89" s="22" t="s">
        <v>60</v>
      </c>
      <c r="Z89" s="22" t="s">
        <v>60</v>
      </c>
      <c r="AA89" s="22">
        <v>20705.414106158274</v>
      </c>
      <c r="AB89" s="22">
        <v>4319.4438626001247</v>
      </c>
      <c r="AC89" s="22">
        <v>2332.9266147647627</v>
      </c>
      <c r="AD89" s="22">
        <v>542.57220787555161</v>
      </c>
      <c r="AE89" s="22">
        <v>231.33621607098095</v>
      </c>
      <c r="AF89" s="22">
        <v>110.18863490225348</v>
      </c>
      <c r="AG89" s="22" t="s">
        <v>60</v>
      </c>
      <c r="AH89" s="22">
        <v>16854.114141363083</v>
      </c>
      <c r="AI89" s="22" t="s">
        <v>60</v>
      </c>
      <c r="AJ89" s="22">
        <v>1590.2198796036948</v>
      </c>
      <c r="AK89" s="22">
        <v>879.56632253980388</v>
      </c>
      <c r="AL89" s="22" t="s">
        <v>60</v>
      </c>
      <c r="AM89" s="22" t="s">
        <v>60</v>
      </c>
      <c r="AN89" s="22">
        <v>5794.0917209915942</v>
      </c>
      <c r="AO89" s="22">
        <v>490851.2294933779</v>
      </c>
      <c r="AP89" s="22">
        <v>41249.781669116164</v>
      </c>
      <c r="AQ89" s="22">
        <v>13699.046594875072</v>
      </c>
      <c r="AR89" s="22" t="s">
        <v>60</v>
      </c>
      <c r="AS89" s="22" t="s">
        <v>60</v>
      </c>
      <c r="AT89" s="22">
        <v>28233.825569491211</v>
      </c>
      <c r="AU89" s="22">
        <v>3364029.5172126018</v>
      </c>
      <c r="AV89" s="22" t="s">
        <v>60</v>
      </c>
      <c r="AW89" s="22">
        <v>42495.092287730207</v>
      </c>
      <c r="AX89" s="22">
        <v>1650.9106588540692</v>
      </c>
      <c r="AY89" s="22">
        <v>55407.234728436466</v>
      </c>
      <c r="AZ89" s="22">
        <v>4340.3108839797642</v>
      </c>
      <c r="BA89" s="22" t="s">
        <v>60</v>
      </c>
      <c r="BB89" s="22" t="s">
        <v>60</v>
      </c>
      <c r="BC89" s="22" t="s">
        <v>60</v>
      </c>
      <c r="BD89" s="22">
        <v>2498946.2917935736</v>
      </c>
      <c r="BE89" s="22" t="s">
        <v>60</v>
      </c>
    </row>
    <row r="90" spans="1:57" x14ac:dyDescent="0.55000000000000004">
      <c r="A90" s="15"/>
      <c r="B90" s="13"/>
      <c r="C90" s="16"/>
      <c r="D90" s="25">
        <v>1</v>
      </c>
      <c r="E90" s="11">
        <v>43261</v>
      </c>
      <c r="F90" s="22">
        <v>1637.3126656465781</v>
      </c>
      <c r="G90" s="22">
        <v>424.93125332537414</v>
      </c>
      <c r="H90" s="22">
        <v>1364.3951741933708</v>
      </c>
      <c r="I90" s="22">
        <v>2839.2919249705565</v>
      </c>
      <c r="J90" s="22" t="s">
        <v>60</v>
      </c>
      <c r="K90" s="22">
        <v>1377.4794985904673</v>
      </c>
      <c r="L90" s="22" t="s">
        <v>60</v>
      </c>
      <c r="M90" s="22">
        <v>9.3441743143549996</v>
      </c>
      <c r="N90" s="22">
        <v>2544.3202089699985</v>
      </c>
      <c r="O90" s="22">
        <v>55820.77207671669</v>
      </c>
      <c r="P90" s="22">
        <v>3507.0575008168739</v>
      </c>
      <c r="Q90" s="22" t="s">
        <v>60</v>
      </c>
      <c r="R90" s="22">
        <v>27343.533558574847</v>
      </c>
      <c r="S90" s="22" t="s">
        <v>60</v>
      </c>
      <c r="T90" s="22" t="s">
        <v>60</v>
      </c>
      <c r="U90" s="22">
        <v>1075.1106683213643</v>
      </c>
      <c r="V90" s="22" t="s">
        <v>60</v>
      </c>
      <c r="W90" s="22" t="s">
        <v>60</v>
      </c>
      <c r="X90" s="22" t="s">
        <v>60</v>
      </c>
      <c r="Y90" s="22" t="s">
        <v>60</v>
      </c>
      <c r="Z90" s="22" t="s">
        <v>60</v>
      </c>
      <c r="AA90" s="22">
        <v>4673.9753615710324</v>
      </c>
      <c r="AB90" s="22">
        <v>377.24552097511378</v>
      </c>
      <c r="AC90" s="22">
        <v>234.43905187462184</v>
      </c>
      <c r="AD90" s="22">
        <v>91.914149396642131</v>
      </c>
      <c r="AE90" s="22">
        <v>211.10338778503541</v>
      </c>
      <c r="AF90" s="22">
        <v>226.46060927331948</v>
      </c>
      <c r="AG90" s="22">
        <v>93.074729132606265</v>
      </c>
      <c r="AH90" s="22">
        <v>5965.2824532894301</v>
      </c>
      <c r="AI90" s="22" t="s">
        <v>60</v>
      </c>
      <c r="AJ90" s="22">
        <v>130.28684450457393</v>
      </c>
      <c r="AK90" s="22">
        <v>914.40483332335384</v>
      </c>
      <c r="AL90" s="22" t="s">
        <v>60</v>
      </c>
      <c r="AM90" s="22" t="s">
        <v>60</v>
      </c>
      <c r="AN90" s="22">
        <v>2561.4897096558775</v>
      </c>
      <c r="AO90" s="22">
        <v>474141.09457825631</v>
      </c>
      <c r="AP90" s="22">
        <v>752.73758448483727</v>
      </c>
      <c r="AQ90" s="22">
        <v>127.1063006766161</v>
      </c>
      <c r="AR90" s="22">
        <v>4764.9157957101852</v>
      </c>
      <c r="AS90" s="22">
        <v>402.2085781441109</v>
      </c>
      <c r="AT90" s="22" t="s">
        <v>60</v>
      </c>
      <c r="AU90" s="22">
        <v>1020821.7203546037</v>
      </c>
      <c r="AV90" s="22" t="s">
        <v>60</v>
      </c>
      <c r="AW90" s="22">
        <v>80200.864077266117</v>
      </c>
      <c r="AX90" s="22">
        <v>287.81525755670316</v>
      </c>
      <c r="AY90" s="22">
        <v>67562.919449344001</v>
      </c>
      <c r="AZ90" s="22" t="s">
        <v>60</v>
      </c>
      <c r="BA90" s="22" t="s">
        <v>60</v>
      </c>
      <c r="BB90" s="22" t="s">
        <v>60</v>
      </c>
      <c r="BC90" s="22" t="s">
        <v>60</v>
      </c>
      <c r="BD90" s="22">
        <v>631870.70236121956</v>
      </c>
      <c r="BE90" s="22">
        <v>738.50538428941888</v>
      </c>
    </row>
    <row r="91" spans="1:57" x14ac:dyDescent="0.55000000000000004">
      <c r="A91" s="15"/>
      <c r="B91" s="13"/>
      <c r="C91" s="16"/>
      <c r="D91" s="25">
        <v>1</v>
      </c>
      <c r="E91" s="11">
        <v>43262</v>
      </c>
      <c r="F91" s="22">
        <v>76.404852591718054</v>
      </c>
      <c r="G91" s="22">
        <v>186.33752385229027</v>
      </c>
      <c r="H91" s="22">
        <v>83.722056363187974</v>
      </c>
      <c r="I91" s="22">
        <v>235.75360352654667</v>
      </c>
      <c r="J91" s="22" t="s">
        <v>60</v>
      </c>
      <c r="K91" s="22">
        <v>27.106778031624604</v>
      </c>
      <c r="L91" s="22" t="s">
        <v>60</v>
      </c>
      <c r="M91" s="22">
        <v>8.847611228583272</v>
      </c>
      <c r="N91" s="22">
        <v>76.106051061717196</v>
      </c>
      <c r="O91" s="22">
        <v>3854.4991075534585</v>
      </c>
      <c r="P91" s="22">
        <v>351.80444317181298</v>
      </c>
      <c r="Q91" s="22" t="s">
        <v>60</v>
      </c>
      <c r="R91" s="22">
        <v>113.89844673063439</v>
      </c>
      <c r="S91" s="22" t="s">
        <v>60</v>
      </c>
      <c r="T91" s="22">
        <v>86.121303859181296</v>
      </c>
      <c r="U91" s="22">
        <v>61.041875657370213</v>
      </c>
      <c r="V91" s="22">
        <v>219.72284434716744</v>
      </c>
      <c r="W91" s="22" t="s">
        <v>60</v>
      </c>
      <c r="X91" s="22" t="s">
        <v>60</v>
      </c>
      <c r="Y91" s="22" t="s">
        <v>60</v>
      </c>
      <c r="Z91" s="22" t="s">
        <v>60</v>
      </c>
      <c r="AA91" s="22">
        <v>1095.8874568710646</v>
      </c>
      <c r="AB91" s="22">
        <v>33.552929786934193</v>
      </c>
      <c r="AC91" s="22">
        <v>22.245817792631417</v>
      </c>
      <c r="AD91" s="22">
        <v>15.935830537649585</v>
      </c>
      <c r="AE91" s="22">
        <v>8.6414915003989403</v>
      </c>
      <c r="AF91" s="22">
        <v>14.410915406740177</v>
      </c>
      <c r="AG91" s="22">
        <v>11.402249439732039</v>
      </c>
      <c r="AH91" s="22">
        <v>782.95943337710946</v>
      </c>
      <c r="AI91" s="22" t="s">
        <v>60</v>
      </c>
      <c r="AJ91" s="22" t="s">
        <v>60</v>
      </c>
      <c r="AK91" s="22">
        <v>17.440962343764475</v>
      </c>
      <c r="AL91" s="22" t="s">
        <v>60</v>
      </c>
      <c r="AM91" s="22" t="s">
        <v>60</v>
      </c>
      <c r="AN91" s="22">
        <v>257.23083311902701</v>
      </c>
      <c r="AO91" s="22">
        <v>34630.396352362033</v>
      </c>
      <c r="AP91" s="22" t="s">
        <v>60</v>
      </c>
      <c r="AQ91" s="22">
        <v>48.126927761704493</v>
      </c>
      <c r="AR91" s="22" t="s">
        <v>60</v>
      </c>
      <c r="AS91" s="22" t="s">
        <v>60</v>
      </c>
      <c r="AT91" s="22" t="s">
        <v>60</v>
      </c>
      <c r="AU91" s="22">
        <v>2301.6845468377405</v>
      </c>
      <c r="AV91" s="22" t="s">
        <v>60</v>
      </c>
      <c r="AW91" s="22">
        <v>1696.6177065142683</v>
      </c>
      <c r="AX91" s="22">
        <v>162.18832003197755</v>
      </c>
      <c r="AY91" s="22">
        <v>3192.6420342016213</v>
      </c>
      <c r="AZ91" s="22" t="s">
        <v>60</v>
      </c>
      <c r="BA91" s="22" t="s">
        <v>60</v>
      </c>
      <c r="BB91" s="22" t="s">
        <v>60</v>
      </c>
      <c r="BC91" s="22" t="s">
        <v>60</v>
      </c>
      <c r="BD91" s="22">
        <v>59941.643225313463</v>
      </c>
      <c r="BE91" s="22" t="s">
        <v>60</v>
      </c>
    </row>
    <row r="92" spans="1:57" x14ac:dyDescent="0.55000000000000004">
      <c r="A92" s="15"/>
      <c r="B92" s="13"/>
      <c r="C92" s="16"/>
      <c r="D92" s="25">
        <v>1</v>
      </c>
      <c r="E92" s="11">
        <v>43263</v>
      </c>
      <c r="F92" s="22">
        <v>14.410381024783435</v>
      </c>
      <c r="G92" s="22" t="s">
        <v>60</v>
      </c>
      <c r="H92" s="22">
        <v>405.19065280582527</v>
      </c>
      <c r="I92" s="22" t="s">
        <v>60</v>
      </c>
      <c r="J92" s="22" t="s">
        <v>60</v>
      </c>
      <c r="K92" s="22">
        <v>55.84915309063387</v>
      </c>
      <c r="L92" s="22" t="s">
        <v>60</v>
      </c>
      <c r="M92" s="22" t="s">
        <v>60</v>
      </c>
      <c r="N92" s="22">
        <v>42.03993307479525</v>
      </c>
      <c r="O92" s="22">
        <v>5959.9059233469188</v>
      </c>
      <c r="P92" s="22">
        <v>99.60132942034231</v>
      </c>
      <c r="Q92" s="22" t="s">
        <v>60</v>
      </c>
      <c r="R92" s="22">
        <v>57.849334534495782</v>
      </c>
      <c r="S92" s="22" t="s">
        <v>60</v>
      </c>
      <c r="T92" s="22">
        <v>116.94770633693804</v>
      </c>
      <c r="U92" s="22" t="s">
        <v>60</v>
      </c>
      <c r="V92" s="22" t="s">
        <v>60</v>
      </c>
      <c r="W92" s="22" t="s">
        <v>60</v>
      </c>
      <c r="X92" s="22" t="s">
        <v>60</v>
      </c>
      <c r="Y92" s="22" t="s">
        <v>60</v>
      </c>
      <c r="Z92" s="22" t="s">
        <v>60</v>
      </c>
      <c r="AA92" s="22">
        <v>646.62664147095279</v>
      </c>
      <c r="AB92" s="22">
        <v>34.403779465898076</v>
      </c>
      <c r="AC92" s="22">
        <v>24.038183953811281</v>
      </c>
      <c r="AD92" s="22" t="s">
        <v>60</v>
      </c>
      <c r="AE92" s="22">
        <v>34.517728362962202</v>
      </c>
      <c r="AF92" s="22">
        <v>6.4481108893653296</v>
      </c>
      <c r="AG92" s="22" t="s">
        <v>60</v>
      </c>
      <c r="AH92" s="22">
        <v>845.90008576423361</v>
      </c>
      <c r="AI92" s="22" t="s">
        <v>60</v>
      </c>
      <c r="AJ92" s="22">
        <v>79.566366055707135</v>
      </c>
      <c r="AK92" s="22">
        <v>32.19982140870551</v>
      </c>
      <c r="AL92" s="22" t="s">
        <v>60</v>
      </c>
      <c r="AM92" s="22" t="s">
        <v>60</v>
      </c>
      <c r="AN92" s="22">
        <v>313.9404105367222</v>
      </c>
      <c r="AO92" s="22">
        <v>41715.551626024098</v>
      </c>
      <c r="AP92" s="22">
        <v>54.767449446019185</v>
      </c>
      <c r="AQ92" s="22">
        <v>324.95862323933886</v>
      </c>
      <c r="AR92" s="22" t="s">
        <v>60</v>
      </c>
      <c r="AS92" s="22" t="s">
        <v>60</v>
      </c>
      <c r="AT92" s="22" t="s">
        <v>60</v>
      </c>
      <c r="AU92" s="22">
        <v>81540.66127400237</v>
      </c>
      <c r="AV92" s="22" t="s">
        <v>60</v>
      </c>
      <c r="AW92" s="22">
        <v>311.79031769011601</v>
      </c>
      <c r="AX92" s="22">
        <v>100.68215301670578</v>
      </c>
      <c r="AY92" s="22">
        <v>2774.6015847427366</v>
      </c>
      <c r="AZ92" s="22">
        <v>116.55254580545783</v>
      </c>
      <c r="BA92" s="22" t="s">
        <v>60</v>
      </c>
      <c r="BB92" s="22" t="s">
        <v>60</v>
      </c>
      <c r="BC92" s="22" t="s">
        <v>60</v>
      </c>
      <c r="BD92" s="22">
        <v>102988.3806328779</v>
      </c>
      <c r="BE92" s="22">
        <v>71.298553897302455</v>
      </c>
    </row>
    <row r="93" spans="1:57" x14ac:dyDescent="0.55000000000000004">
      <c r="A93" s="15"/>
      <c r="B93" s="13"/>
      <c r="C93" s="16"/>
      <c r="D93" s="25">
        <v>1</v>
      </c>
      <c r="E93" s="11">
        <v>43264</v>
      </c>
      <c r="F93" s="22">
        <v>45.074054544974722</v>
      </c>
      <c r="G93" s="22">
        <v>17.77163271827817</v>
      </c>
      <c r="H93" s="22">
        <v>892.46420771415831</v>
      </c>
      <c r="I93" s="22" t="s">
        <v>60</v>
      </c>
      <c r="J93" s="22" t="s">
        <v>60</v>
      </c>
      <c r="K93" s="22">
        <v>180.31101545532391</v>
      </c>
      <c r="L93" s="22" t="s">
        <v>60</v>
      </c>
      <c r="M93" s="22">
        <v>15.613514255402025</v>
      </c>
      <c r="N93" s="22">
        <v>63.442353021217571</v>
      </c>
      <c r="O93" s="22">
        <v>14637.412824073748</v>
      </c>
      <c r="P93" s="22">
        <v>471.0909394807253</v>
      </c>
      <c r="Q93" s="22" t="s">
        <v>60</v>
      </c>
      <c r="R93" s="22">
        <v>25.371270271697639</v>
      </c>
      <c r="S93" s="22" t="s">
        <v>60</v>
      </c>
      <c r="T93" s="22">
        <v>902.87497291069519</v>
      </c>
      <c r="U93" s="22">
        <v>63.927427086754435</v>
      </c>
      <c r="V93" s="22">
        <v>130.19309056362553</v>
      </c>
      <c r="W93" s="22" t="s">
        <v>60</v>
      </c>
      <c r="X93" s="22" t="s">
        <v>60</v>
      </c>
      <c r="Y93" s="22" t="s">
        <v>60</v>
      </c>
      <c r="Z93" s="22" t="s">
        <v>60</v>
      </c>
      <c r="AA93" s="22">
        <v>1019.5378089770268</v>
      </c>
      <c r="AB93" s="22">
        <v>394.48489529869943</v>
      </c>
      <c r="AC93" s="22">
        <v>174.17210178704613</v>
      </c>
      <c r="AD93" s="22">
        <v>13.081148015599139</v>
      </c>
      <c r="AE93" s="22">
        <v>12.788702517103372</v>
      </c>
      <c r="AF93" s="22" t="s">
        <v>60</v>
      </c>
      <c r="AG93" s="22" t="s">
        <v>60</v>
      </c>
      <c r="AH93" s="22">
        <v>1187.5811554401168</v>
      </c>
      <c r="AI93" s="22" t="s">
        <v>60</v>
      </c>
      <c r="AJ93" s="22">
        <v>137.06492216652066</v>
      </c>
      <c r="AK93" s="22">
        <v>34.818940099724657</v>
      </c>
      <c r="AL93" s="22" t="s">
        <v>60</v>
      </c>
      <c r="AM93" s="22" t="s">
        <v>60</v>
      </c>
      <c r="AN93" s="22">
        <v>487.19209859456907</v>
      </c>
      <c r="AO93" s="22">
        <v>41547.149691189821</v>
      </c>
      <c r="AP93" s="22">
        <v>949.63940376070468</v>
      </c>
      <c r="AQ93" s="22">
        <v>643.33253145345043</v>
      </c>
      <c r="AR93" s="22">
        <v>785.21750433362422</v>
      </c>
      <c r="AS93" s="22" t="s">
        <v>60</v>
      </c>
      <c r="AT93" s="22">
        <v>264.32348257823753</v>
      </c>
      <c r="AU93" s="22">
        <v>296801.67331101088</v>
      </c>
      <c r="AV93" s="22" t="s">
        <v>60</v>
      </c>
      <c r="AW93" s="22">
        <v>395.48449903921181</v>
      </c>
      <c r="AX93" s="22">
        <v>420.45878818205705</v>
      </c>
      <c r="AY93" s="22">
        <v>7082.5873436270458</v>
      </c>
      <c r="AZ93" s="22">
        <v>299.32810461743543</v>
      </c>
      <c r="BA93" s="22" t="s">
        <v>60</v>
      </c>
      <c r="BB93" s="22" t="s">
        <v>60</v>
      </c>
      <c r="BC93" s="22" t="s">
        <v>60</v>
      </c>
      <c r="BD93" s="22">
        <v>356713.81809373258</v>
      </c>
      <c r="BE93" s="22">
        <v>292.8417266508925</v>
      </c>
    </row>
    <row r="94" spans="1:57" x14ac:dyDescent="0.55000000000000004">
      <c r="A94" s="15"/>
      <c r="B94" s="13"/>
      <c r="C94" s="16"/>
      <c r="D94" s="25">
        <v>1</v>
      </c>
      <c r="E94" s="11">
        <v>43265</v>
      </c>
      <c r="F94" s="22">
        <v>43.164316267997371</v>
      </c>
      <c r="G94" s="22" t="s">
        <v>60</v>
      </c>
      <c r="H94" s="22">
        <v>330.72193352238952</v>
      </c>
      <c r="I94" s="22" t="s">
        <v>60</v>
      </c>
      <c r="J94" s="22" t="s">
        <v>60</v>
      </c>
      <c r="K94" s="22">
        <v>41.926480234000742</v>
      </c>
      <c r="L94" s="22" t="s">
        <v>60</v>
      </c>
      <c r="M94" s="22" t="s">
        <v>60</v>
      </c>
      <c r="N94" s="22">
        <v>57.166977742941917</v>
      </c>
      <c r="O94" s="22">
        <v>4368.668324897797</v>
      </c>
      <c r="P94" s="22">
        <v>181.91561913027556</v>
      </c>
      <c r="Q94" s="22" t="s">
        <v>60</v>
      </c>
      <c r="R94" s="22">
        <v>28.329859525602984</v>
      </c>
      <c r="S94" s="22" t="s">
        <v>60</v>
      </c>
      <c r="T94" s="22">
        <v>164.15257970599208</v>
      </c>
      <c r="U94" s="22">
        <v>46.098341927270504</v>
      </c>
      <c r="V94" s="22">
        <v>87.094686164525044</v>
      </c>
      <c r="W94" s="22" t="s">
        <v>60</v>
      </c>
      <c r="X94" s="22" t="s">
        <v>60</v>
      </c>
      <c r="Y94" s="22" t="s">
        <v>60</v>
      </c>
      <c r="Z94" s="22" t="s">
        <v>60</v>
      </c>
      <c r="AA94" s="22">
        <v>260.8938747126453</v>
      </c>
      <c r="AB94" s="22">
        <v>46.464792895821716</v>
      </c>
      <c r="AC94" s="22">
        <v>58.927489514085138</v>
      </c>
      <c r="AD94" s="22">
        <v>9.4076728680782633</v>
      </c>
      <c r="AE94" s="22" t="s">
        <v>60</v>
      </c>
      <c r="AF94" s="22">
        <v>9.0795981137830317</v>
      </c>
      <c r="AG94" s="22" t="s">
        <v>60</v>
      </c>
      <c r="AH94" s="22">
        <v>913.16034459441335</v>
      </c>
      <c r="AI94" s="22">
        <v>28.521296679335748</v>
      </c>
      <c r="AJ94" s="22">
        <v>115.71488165465037</v>
      </c>
      <c r="AK94" s="22">
        <v>91.290097132670866</v>
      </c>
      <c r="AL94" s="22" t="s">
        <v>60</v>
      </c>
      <c r="AM94" s="22" t="s">
        <v>60</v>
      </c>
      <c r="AN94" s="22">
        <v>314.07508266887078</v>
      </c>
      <c r="AO94" s="22">
        <v>37519.567270345848</v>
      </c>
      <c r="AP94" s="22">
        <v>3517.4485706918786</v>
      </c>
      <c r="AQ94" s="22">
        <v>150.66514857839121</v>
      </c>
      <c r="AR94" s="22" t="s">
        <v>60</v>
      </c>
      <c r="AS94" s="22" t="s">
        <v>60</v>
      </c>
      <c r="AT94" s="22" t="s">
        <v>60</v>
      </c>
      <c r="AU94" s="22">
        <v>102915.75854551799</v>
      </c>
      <c r="AV94" s="22" t="s">
        <v>60</v>
      </c>
      <c r="AW94" s="22">
        <v>600.23497631458542</v>
      </c>
      <c r="AX94" s="22">
        <v>157.5316419333823</v>
      </c>
      <c r="AY94" s="22">
        <v>3550.0380557833082</v>
      </c>
      <c r="AZ94" s="22">
        <v>67.084701316113325</v>
      </c>
      <c r="BA94" s="22" t="s">
        <v>60</v>
      </c>
      <c r="BB94" s="22" t="s">
        <v>60</v>
      </c>
      <c r="BC94" s="22" t="s">
        <v>60</v>
      </c>
      <c r="BD94" s="22">
        <v>93586.834701917032</v>
      </c>
      <c r="BE94" s="22" t="s">
        <v>60</v>
      </c>
    </row>
    <row r="95" spans="1:57" x14ac:dyDescent="0.55000000000000004">
      <c r="A95" s="15"/>
      <c r="B95" s="13"/>
      <c r="C95" s="16"/>
      <c r="D95" s="25">
        <v>1</v>
      </c>
      <c r="E95" s="11">
        <v>43266</v>
      </c>
      <c r="F95" s="22">
        <v>43.783793098087372</v>
      </c>
      <c r="G95" s="22">
        <v>35.591440651199186</v>
      </c>
      <c r="H95" s="22">
        <v>883.91193028447719</v>
      </c>
      <c r="I95" s="22">
        <v>497.42547806938899</v>
      </c>
      <c r="J95" s="22" t="s">
        <v>60</v>
      </c>
      <c r="K95" s="22">
        <v>58.079864987427996</v>
      </c>
      <c r="L95" s="22" t="s">
        <v>60</v>
      </c>
      <c r="M95" s="22">
        <v>9.7249322630987507</v>
      </c>
      <c r="N95" s="22">
        <v>25.423899756094489</v>
      </c>
      <c r="O95" s="22">
        <v>27223.979756853048</v>
      </c>
      <c r="P95" s="22">
        <v>447.66467656447401</v>
      </c>
      <c r="Q95" s="22" t="s">
        <v>60</v>
      </c>
      <c r="R95" s="22">
        <v>8.3176417975666688</v>
      </c>
      <c r="S95" s="22" t="s">
        <v>60</v>
      </c>
      <c r="T95" s="22">
        <v>228.48323345818855</v>
      </c>
      <c r="U95" s="22" t="s">
        <v>60</v>
      </c>
      <c r="V95" s="22">
        <v>119.30104358293688</v>
      </c>
      <c r="W95" s="22" t="s">
        <v>60</v>
      </c>
      <c r="X95" s="22" t="s">
        <v>60</v>
      </c>
      <c r="Y95" s="22" t="s">
        <v>60</v>
      </c>
      <c r="Z95" s="22" t="s">
        <v>60</v>
      </c>
      <c r="AA95" s="22">
        <v>475.62395871981437</v>
      </c>
      <c r="AB95" s="22">
        <v>72.201677859301455</v>
      </c>
      <c r="AC95" s="22" t="s">
        <v>60</v>
      </c>
      <c r="AD95" s="22" t="s">
        <v>60</v>
      </c>
      <c r="AE95" s="22" t="s">
        <v>60</v>
      </c>
      <c r="AF95" s="22">
        <v>13.725821927179927</v>
      </c>
      <c r="AG95" s="22" t="s">
        <v>60</v>
      </c>
      <c r="AH95" s="22">
        <v>1418.9194362960034</v>
      </c>
      <c r="AI95" s="22" t="s">
        <v>60</v>
      </c>
      <c r="AJ95" s="22">
        <v>347.08295201528796</v>
      </c>
      <c r="AK95" s="22">
        <v>110.25034704385975</v>
      </c>
      <c r="AL95" s="22" t="s">
        <v>60</v>
      </c>
      <c r="AM95" s="22" t="s">
        <v>60</v>
      </c>
      <c r="AN95" s="22">
        <v>778.91145798503953</v>
      </c>
      <c r="AO95" s="22">
        <v>20132.885377574239</v>
      </c>
      <c r="AP95" s="22">
        <v>1751.8050835484328</v>
      </c>
      <c r="AQ95" s="22">
        <v>176.82800247503079</v>
      </c>
      <c r="AR95" s="22">
        <v>351.54924083739411</v>
      </c>
      <c r="AS95" s="22" t="s">
        <v>60</v>
      </c>
      <c r="AT95" s="22">
        <v>262.55327486398517</v>
      </c>
      <c r="AU95" s="22">
        <v>286701.69968205091</v>
      </c>
      <c r="AV95" s="22" t="s">
        <v>60</v>
      </c>
      <c r="AW95" s="22">
        <v>182.51891053274369</v>
      </c>
      <c r="AX95" s="22">
        <v>215.52343481245285</v>
      </c>
      <c r="AY95" s="22">
        <v>8190.7137122676431</v>
      </c>
      <c r="AZ95" s="22">
        <v>62.416436234165388</v>
      </c>
      <c r="BA95" s="22" t="s">
        <v>60</v>
      </c>
      <c r="BB95" s="22" t="s">
        <v>60</v>
      </c>
      <c r="BC95" s="22" t="s">
        <v>60</v>
      </c>
      <c r="BD95" s="22">
        <v>157030.52461099578</v>
      </c>
      <c r="BE95" s="22" t="s">
        <v>60</v>
      </c>
    </row>
    <row r="96" spans="1:57" x14ac:dyDescent="0.55000000000000004">
      <c r="A96" s="15"/>
      <c r="B96" s="13"/>
      <c r="C96" s="16"/>
      <c r="D96" s="25">
        <v>1</v>
      </c>
      <c r="E96" s="11">
        <v>43268</v>
      </c>
      <c r="F96" s="22">
        <v>143.19263254675363</v>
      </c>
      <c r="G96" s="22" t="s">
        <v>60</v>
      </c>
      <c r="H96" s="22">
        <v>187.0447236517569</v>
      </c>
      <c r="I96" s="22">
        <v>335.07406679209515</v>
      </c>
      <c r="J96" s="22" t="s">
        <v>60</v>
      </c>
      <c r="K96" s="22">
        <v>83.511742861873699</v>
      </c>
      <c r="L96" s="22" t="s">
        <v>60</v>
      </c>
      <c r="M96" s="22" t="s">
        <v>60</v>
      </c>
      <c r="N96" s="22">
        <v>33.529833731921229</v>
      </c>
      <c r="O96" s="22">
        <v>21310.818457491489</v>
      </c>
      <c r="P96" s="22">
        <v>674.46637488960369</v>
      </c>
      <c r="Q96" s="22" t="s">
        <v>60</v>
      </c>
      <c r="R96" s="22">
        <v>4.8038698989432111</v>
      </c>
      <c r="S96" s="22" t="s">
        <v>60</v>
      </c>
      <c r="T96" s="22">
        <v>66.374356562002816</v>
      </c>
      <c r="U96" s="22">
        <v>50.974862299064718</v>
      </c>
      <c r="V96" s="22" t="s">
        <v>60</v>
      </c>
      <c r="W96" s="22" t="s">
        <v>60</v>
      </c>
      <c r="X96" s="22" t="s">
        <v>60</v>
      </c>
      <c r="Y96" s="22" t="s">
        <v>60</v>
      </c>
      <c r="Z96" s="22" t="s">
        <v>60</v>
      </c>
      <c r="AA96" s="22">
        <v>91.822885578180532</v>
      </c>
      <c r="AB96" s="22">
        <v>44.887012266282511</v>
      </c>
      <c r="AC96" s="22">
        <v>148.63759270806298</v>
      </c>
      <c r="AD96" s="22">
        <v>25.533654318270393</v>
      </c>
      <c r="AE96" s="22">
        <v>142.4411353244686</v>
      </c>
      <c r="AF96" s="22">
        <v>9.686565848678315</v>
      </c>
      <c r="AG96" s="22" t="s">
        <v>60</v>
      </c>
      <c r="AH96" s="22">
        <v>3043.4402878451069</v>
      </c>
      <c r="AI96" s="22" t="s">
        <v>60</v>
      </c>
      <c r="AJ96" s="22">
        <v>689.37802806239006</v>
      </c>
      <c r="AK96" s="22" t="s">
        <v>60</v>
      </c>
      <c r="AL96" s="22" t="s">
        <v>60</v>
      </c>
      <c r="AM96" s="22" t="s">
        <v>60</v>
      </c>
      <c r="AN96" s="22">
        <v>2435.0360292951927</v>
      </c>
      <c r="AO96" s="22">
        <v>227385.99490526924</v>
      </c>
      <c r="AP96" s="22">
        <v>6923.4905255026724</v>
      </c>
      <c r="AQ96" s="22" t="s">
        <v>60</v>
      </c>
      <c r="AR96" s="22">
        <v>335.97653720552927</v>
      </c>
      <c r="AS96" s="22">
        <v>81.002817768633776</v>
      </c>
      <c r="AT96" s="22" t="s">
        <v>60</v>
      </c>
      <c r="AU96" s="22">
        <v>163931.83557567524</v>
      </c>
      <c r="AV96" s="22" t="s">
        <v>60</v>
      </c>
      <c r="AW96" s="22">
        <v>199.57130277266305</v>
      </c>
      <c r="AX96" s="22">
        <v>42.742857981811788</v>
      </c>
      <c r="AY96" s="22">
        <v>9022.6636047468473</v>
      </c>
      <c r="AZ96" s="22">
        <v>65.224007620730887</v>
      </c>
      <c r="BA96" s="22" t="s">
        <v>60</v>
      </c>
      <c r="BB96" s="22" t="s">
        <v>60</v>
      </c>
      <c r="BC96" s="22" t="s">
        <v>60</v>
      </c>
      <c r="BD96" s="22">
        <v>75113.145843744758</v>
      </c>
      <c r="BE96" s="22">
        <v>81.22396371090656</v>
      </c>
    </row>
    <row r="97" spans="1:58" x14ac:dyDescent="0.55000000000000004">
      <c r="A97" s="15"/>
      <c r="B97" s="13"/>
      <c r="C97" s="16"/>
      <c r="D97" s="25">
        <v>1</v>
      </c>
      <c r="E97" s="11">
        <v>43269</v>
      </c>
      <c r="F97" s="22">
        <v>83.423776046097515</v>
      </c>
      <c r="G97" s="22">
        <v>23.323610161672249</v>
      </c>
      <c r="H97" s="22">
        <v>31.4583614317133</v>
      </c>
      <c r="I97" s="22">
        <v>1236.0870093612568</v>
      </c>
      <c r="J97" s="22" t="s">
        <v>60</v>
      </c>
      <c r="K97" s="22">
        <v>14.315227578478286</v>
      </c>
      <c r="L97" s="22" t="s">
        <v>60</v>
      </c>
      <c r="M97" s="22" t="s">
        <v>60</v>
      </c>
      <c r="N97" s="22">
        <v>33.391355712476418</v>
      </c>
      <c r="O97" s="22">
        <v>9038.825421426418</v>
      </c>
      <c r="P97" s="22">
        <v>687.36429114688519</v>
      </c>
      <c r="Q97" s="22" t="s">
        <v>60</v>
      </c>
      <c r="R97" s="22">
        <v>4.5317574169473698</v>
      </c>
      <c r="S97" s="22" t="s">
        <v>60</v>
      </c>
      <c r="T97" s="22" t="s">
        <v>60</v>
      </c>
      <c r="U97" s="22" t="s">
        <v>60</v>
      </c>
      <c r="V97" s="22" t="s">
        <v>60</v>
      </c>
      <c r="W97" s="22" t="s">
        <v>60</v>
      </c>
      <c r="X97" s="22" t="s">
        <v>60</v>
      </c>
      <c r="Y97" s="22" t="s">
        <v>60</v>
      </c>
      <c r="Z97" s="22" t="s">
        <v>60</v>
      </c>
      <c r="AA97" s="22">
        <v>45.999932692894824</v>
      </c>
      <c r="AB97" s="22">
        <v>4.9751349627973678</v>
      </c>
      <c r="AC97" s="22">
        <v>13.582263466118814</v>
      </c>
      <c r="AD97" s="22">
        <v>8.5164929593476906</v>
      </c>
      <c r="AE97" s="22">
        <v>35.085207302337487</v>
      </c>
      <c r="AF97" s="22">
        <v>9.1998310542975119</v>
      </c>
      <c r="AG97" s="22" t="s">
        <v>60</v>
      </c>
      <c r="AH97" s="22">
        <v>2592.354778456448</v>
      </c>
      <c r="AI97" s="22" t="s">
        <v>60</v>
      </c>
      <c r="AJ97" s="22">
        <v>649.86342455127146</v>
      </c>
      <c r="AK97" s="22" t="s">
        <v>60</v>
      </c>
      <c r="AL97" s="22" t="s">
        <v>60</v>
      </c>
      <c r="AM97" s="22" t="s">
        <v>60</v>
      </c>
      <c r="AN97" s="22">
        <v>2524.2532160038127</v>
      </c>
      <c r="AO97" s="22">
        <v>174406.00832316771</v>
      </c>
      <c r="AP97" s="22">
        <v>12782.502227150806</v>
      </c>
      <c r="AQ97" s="22">
        <v>25.943537522479907</v>
      </c>
      <c r="AR97" s="22" t="s">
        <v>60</v>
      </c>
      <c r="AS97" s="22" t="s">
        <v>60</v>
      </c>
      <c r="AT97" s="22" t="s">
        <v>60</v>
      </c>
      <c r="AU97" s="22">
        <v>72585.966380697806</v>
      </c>
      <c r="AV97" s="22" t="s">
        <v>60</v>
      </c>
      <c r="AW97" s="22" t="s">
        <v>60</v>
      </c>
      <c r="AX97" s="22" t="s">
        <v>60</v>
      </c>
      <c r="AY97" s="22">
        <v>4105.0723863435624</v>
      </c>
      <c r="AZ97" s="22" t="s">
        <v>60</v>
      </c>
      <c r="BA97" s="22" t="s">
        <v>60</v>
      </c>
      <c r="BB97" s="22" t="s">
        <v>60</v>
      </c>
      <c r="BC97" s="22" t="s">
        <v>60</v>
      </c>
      <c r="BD97" s="22">
        <v>55310.058306724219</v>
      </c>
      <c r="BE97" s="22" t="s">
        <v>60</v>
      </c>
    </row>
    <row r="98" spans="1:58" x14ac:dyDescent="0.55000000000000004">
      <c r="A98" s="15"/>
      <c r="B98" s="13"/>
      <c r="C98" s="16"/>
      <c r="D98" s="25">
        <v>1</v>
      </c>
      <c r="E98" s="11">
        <v>43270</v>
      </c>
      <c r="F98" s="22">
        <v>29.063670172712911</v>
      </c>
      <c r="G98" s="22" t="s">
        <v>60</v>
      </c>
      <c r="H98" s="22">
        <v>149.27720231029031</v>
      </c>
      <c r="I98" s="22" t="s">
        <v>60</v>
      </c>
      <c r="J98" s="22" t="s">
        <v>60</v>
      </c>
      <c r="K98" s="22">
        <v>7.216247943496028</v>
      </c>
      <c r="L98" s="22" t="s">
        <v>60</v>
      </c>
      <c r="M98" s="22">
        <v>4.239887085370734</v>
      </c>
      <c r="N98" s="22">
        <v>12.731957677101812</v>
      </c>
      <c r="O98" s="22">
        <v>27483.118255494945</v>
      </c>
      <c r="P98" s="22">
        <v>232.21436004473654</v>
      </c>
      <c r="Q98" s="22" t="s">
        <v>60</v>
      </c>
      <c r="R98" s="22">
        <v>121.04415224204591</v>
      </c>
      <c r="S98" s="22" t="s">
        <v>60</v>
      </c>
      <c r="T98" s="22">
        <v>303.93422856684884</v>
      </c>
      <c r="U98" s="22" t="s">
        <v>60</v>
      </c>
      <c r="V98" s="22" t="s">
        <v>60</v>
      </c>
      <c r="W98" s="22" t="s">
        <v>60</v>
      </c>
      <c r="X98" s="22" t="s">
        <v>60</v>
      </c>
      <c r="Y98" s="22" t="s">
        <v>60</v>
      </c>
      <c r="Z98" s="22" t="s">
        <v>60</v>
      </c>
      <c r="AA98" s="22">
        <v>2127.5773601659162</v>
      </c>
      <c r="AB98" s="22">
        <v>21.454426059655237</v>
      </c>
      <c r="AC98" s="22">
        <v>905.8654292184093</v>
      </c>
      <c r="AD98" s="22" t="s">
        <v>60</v>
      </c>
      <c r="AE98" s="22">
        <v>242.90453844216592</v>
      </c>
      <c r="AF98" s="22" t="s">
        <v>60</v>
      </c>
      <c r="AG98" s="22" t="s">
        <v>60</v>
      </c>
      <c r="AH98" s="22">
        <v>1122.5875006176748</v>
      </c>
      <c r="AI98" s="22" t="s">
        <v>60</v>
      </c>
      <c r="AJ98" s="22">
        <v>225.26023409502631</v>
      </c>
      <c r="AK98" s="22">
        <v>28.194298691596131</v>
      </c>
      <c r="AL98" s="22" t="s">
        <v>60</v>
      </c>
      <c r="AM98" s="22" t="s">
        <v>60</v>
      </c>
      <c r="AN98" s="22">
        <v>175.83917851191259</v>
      </c>
      <c r="AO98" s="22">
        <v>56458.978642577436</v>
      </c>
      <c r="AP98" s="22">
        <v>3533.2198198536912</v>
      </c>
      <c r="AQ98" s="22">
        <v>500.71758910380777</v>
      </c>
      <c r="AR98" s="22" t="s">
        <v>60</v>
      </c>
      <c r="AS98" s="22" t="s">
        <v>60</v>
      </c>
      <c r="AT98" s="22" t="s">
        <v>60</v>
      </c>
      <c r="AU98" s="22">
        <v>83028.775004517694</v>
      </c>
      <c r="AV98" s="22" t="s">
        <v>60</v>
      </c>
      <c r="AW98" s="22">
        <v>629.38991637241259</v>
      </c>
      <c r="AX98" s="22">
        <v>151.03895145236157</v>
      </c>
      <c r="AY98" s="22">
        <v>2995.3856462325812</v>
      </c>
      <c r="AZ98" s="22">
        <v>199.07653082362827</v>
      </c>
      <c r="BA98" s="22" t="s">
        <v>60</v>
      </c>
      <c r="BB98" s="22" t="s">
        <v>60</v>
      </c>
      <c r="BC98" s="22" t="s">
        <v>60</v>
      </c>
      <c r="BD98" s="22">
        <v>169152.15727452235</v>
      </c>
      <c r="BE98" s="22" t="s">
        <v>60</v>
      </c>
    </row>
    <row r="99" spans="1:58" x14ac:dyDescent="0.55000000000000004">
      <c r="A99" s="15"/>
      <c r="B99" s="13"/>
      <c r="C99" s="16"/>
      <c r="D99" s="25">
        <v>1</v>
      </c>
      <c r="E99" s="11">
        <v>43271</v>
      </c>
      <c r="F99" s="22">
        <v>36.352587463889705</v>
      </c>
      <c r="G99" s="22">
        <v>22.975412121608642</v>
      </c>
      <c r="H99" s="22">
        <v>189.28741805696706</v>
      </c>
      <c r="I99" s="22">
        <v>507.87517153027864</v>
      </c>
      <c r="J99" s="22" t="s">
        <v>60</v>
      </c>
      <c r="K99" s="22">
        <v>31.798498674164762</v>
      </c>
      <c r="L99" s="22" t="s">
        <v>60</v>
      </c>
      <c r="M99" s="22">
        <v>4.3388444851686518</v>
      </c>
      <c r="N99" s="22">
        <v>64.162095096402126</v>
      </c>
      <c r="O99" s="22">
        <v>21269.099666666407</v>
      </c>
      <c r="P99" s="22">
        <v>411.56146779619422</v>
      </c>
      <c r="Q99" s="22" t="s">
        <v>60</v>
      </c>
      <c r="R99" s="22">
        <v>326.44494278625876</v>
      </c>
      <c r="S99" s="22" t="s">
        <v>60</v>
      </c>
      <c r="T99" s="22">
        <v>274.45553912315449</v>
      </c>
      <c r="U99" s="22">
        <v>76.973089988216543</v>
      </c>
      <c r="V99" s="22">
        <v>204.49257261483589</v>
      </c>
      <c r="W99" s="22" t="s">
        <v>60</v>
      </c>
      <c r="X99" s="22" t="s">
        <v>60</v>
      </c>
      <c r="Y99" s="22">
        <v>44.198252534073511</v>
      </c>
      <c r="Z99" s="22" t="s">
        <v>60</v>
      </c>
      <c r="AA99" s="22">
        <v>1173.5113379864918</v>
      </c>
      <c r="AB99" s="22">
        <v>151.4556183171542</v>
      </c>
      <c r="AC99" s="22">
        <v>1244.4971739051828</v>
      </c>
      <c r="AD99" s="22" t="s">
        <v>60</v>
      </c>
      <c r="AE99" s="22">
        <v>451.99265541066615</v>
      </c>
      <c r="AF99" s="22">
        <v>12.43428143494363</v>
      </c>
      <c r="AG99" s="22" t="s">
        <v>60</v>
      </c>
      <c r="AH99" s="22">
        <v>2686.1145205638086</v>
      </c>
      <c r="AI99" s="22">
        <v>37.480192170659656</v>
      </c>
      <c r="AJ99" s="22">
        <v>169.47040215720074</v>
      </c>
      <c r="AK99" s="22">
        <v>205.32611765551215</v>
      </c>
      <c r="AL99" s="22" t="s">
        <v>60</v>
      </c>
      <c r="AM99" s="22" t="s">
        <v>60</v>
      </c>
      <c r="AN99" s="22">
        <v>287.73149295036023</v>
      </c>
      <c r="AO99" s="22">
        <v>34817.081457282067</v>
      </c>
      <c r="AP99" s="22">
        <v>2545.2328088957793</v>
      </c>
      <c r="AQ99" s="22">
        <v>358.15120295494199</v>
      </c>
      <c r="AR99" s="22" t="s">
        <v>60</v>
      </c>
      <c r="AS99" s="22" t="s">
        <v>60</v>
      </c>
      <c r="AT99" s="22">
        <v>141.74722269091606</v>
      </c>
      <c r="AU99" s="22">
        <v>74259.718327703871</v>
      </c>
      <c r="AV99" s="22" t="s">
        <v>60</v>
      </c>
      <c r="AW99" s="22">
        <v>1201.010823684469</v>
      </c>
      <c r="AX99" s="22">
        <v>125.36103220749671</v>
      </c>
      <c r="AY99" s="22">
        <v>2284.0937752970281</v>
      </c>
      <c r="AZ99" s="22">
        <v>92.280845122062388</v>
      </c>
      <c r="BA99" s="22" t="s">
        <v>60</v>
      </c>
      <c r="BB99" s="22" t="s">
        <v>60</v>
      </c>
      <c r="BC99" s="22" t="s">
        <v>60</v>
      </c>
      <c r="BD99" s="22">
        <v>97505.957733723058</v>
      </c>
      <c r="BE99" s="22" t="s">
        <v>60</v>
      </c>
    </row>
    <row r="100" spans="1:58" x14ac:dyDescent="0.55000000000000004">
      <c r="A100" s="15"/>
      <c r="B100" s="13"/>
      <c r="C100" s="16"/>
      <c r="D100" s="25">
        <v>1</v>
      </c>
      <c r="E100" s="11">
        <v>43272</v>
      </c>
      <c r="F100" s="22">
        <v>456.82690966645902</v>
      </c>
      <c r="G100" s="22" t="s">
        <v>60</v>
      </c>
      <c r="H100" s="22">
        <v>4535.9817845202842</v>
      </c>
      <c r="I100" s="22">
        <v>3578.5346187181453</v>
      </c>
      <c r="J100" s="22" t="s">
        <v>60</v>
      </c>
      <c r="K100" s="22">
        <v>2989.0872053972316</v>
      </c>
      <c r="L100" s="22" t="s">
        <v>60</v>
      </c>
      <c r="M100" s="22">
        <v>69.759630465784255</v>
      </c>
      <c r="N100" s="22">
        <v>13628.244957695606</v>
      </c>
      <c r="O100" s="22">
        <v>1019945.6691104993</v>
      </c>
      <c r="P100" s="22">
        <v>11418.30825914142</v>
      </c>
      <c r="Q100" s="22" t="s">
        <v>60</v>
      </c>
      <c r="R100" s="22">
        <v>5937.6705169956194</v>
      </c>
      <c r="S100" s="22" t="s">
        <v>60</v>
      </c>
      <c r="T100" s="22">
        <v>12610.104124937661</v>
      </c>
      <c r="U100" s="22" t="s">
        <v>60</v>
      </c>
      <c r="V100" s="22">
        <v>1873.0048621179421</v>
      </c>
      <c r="W100" s="22">
        <v>390.29179296408955</v>
      </c>
      <c r="X100" s="22" t="s">
        <v>60</v>
      </c>
      <c r="Y100" s="22">
        <v>1416.8168722796572</v>
      </c>
      <c r="Z100" s="22" t="s">
        <v>60</v>
      </c>
      <c r="AA100" s="22">
        <v>33506.577655965033</v>
      </c>
      <c r="AB100" s="22">
        <v>1205.3108594706107</v>
      </c>
      <c r="AC100" s="22">
        <v>34581.843209015824</v>
      </c>
      <c r="AD100" s="22" t="s">
        <v>60</v>
      </c>
      <c r="AE100" s="22">
        <v>7106.2059278642018</v>
      </c>
      <c r="AF100" s="22">
        <v>187.69544190551704</v>
      </c>
      <c r="AG100" s="22" t="s">
        <v>60</v>
      </c>
      <c r="AH100" s="22">
        <v>56101.89608356962</v>
      </c>
      <c r="AI100" s="22" t="s">
        <v>60</v>
      </c>
      <c r="AJ100" s="22">
        <v>2242.4973579084171</v>
      </c>
      <c r="AK100" s="22">
        <v>8580.5752835738531</v>
      </c>
      <c r="AL100" s="22" t="s">
        <v>60</v>
      </c>
      <c r="AM100" s="22" t="s">
        <v>60</v>
      </c>
      <c r="AN100" s="22">
        <v>16051.327147446604</v>
      </c>
      <c r="AO100" s="22">
        <v>807551.79271080019</v>
      </c>
      <c r="AP100" s="22">
        <v>80904.971374738336</v>
      </c>
      <c r="AQ100" s="22">
        <v>19539.304757867732</v>
      </c>
      <c r="AR100" s="22">
        <v>13265.477517122956</v>
      </c>
      <c r="AS100" s="22" t="s">
        <v>60</v>
      </c>
      <c r="AT100" s="22">
        <v>1029.9283953972727</v>
      </c>
      <c r="AU100" s="22">
        <v>3772523.1428769985</v>
      </c>
      <c r="AV100" s="22" t="s">
        <v>60</v>
      </c>
      <c r="AW100" s="22">
        <v>24028.28765053488</v>
      </c>
      <c r="AX100" s="22">
        <v>2672.8463373413206</v>
      </c>
      <c r="AY100" s="22">
        <v>70529.658850795211</v>
      </c>
      <c r="AZ100" s="22">
        <v>4549.6034059324393</v>
      </c>
      <c r="BA100" s="22" t="s">
        <v>60</v>
      </c>
      <c r="BB100" s="22" t="s">
        <v>60</v>
      </c>
      <c r="BC100" s="22" t="s">
        <v>60</v>
      </c>
      <c r="BD100" s="22">
        <v>3270921.7367921276</v>
      </c>
      <c r="BE100" s="22" t="s">
        <v>60</v>
      </c>
    </row>
    <row r="101" spans="1:58" x14ac:dyDescent="0.55000000000000004">
      <c r="A101" s="15"/>
      <c r="B101" s="13"/>
      <c r="C101" s="16"/>
      <c r="D101" s="25">
        <v>1</v>
      </c>
      <c r="E101" s="11">
        <v>43273</v>
      </c>
      <c r="F101" s="22">
        <v>27.358471487572341</v>
      </c>
      <c r="G101" s="22" t="s">
        <v>60</v>
      </c>
      <c r="H101" s="22">
        <v>387.36384764899708</v>
      </c>
      <c r="I101" s="22">
        <v>412.88892309567524</v>
      </c>
      <c r="J101" s="22" t="s">
        <v>60</v>
      </c>
      <c r="K101" s="22">
        <v>51.465424488975827</v>
      </c>
      <c r="L101" s="22" t="s">
        <v>60</v>
      </c>
      <c r="M101" s="22">
        <v>19.301728458444071</v>
      </c>
      <c r="N101" s="22">
        <v>99.112577732057105</v>
      </c>
      <c r="O101" s="22">
        <v>29421.841575078935</v>
      </c>
      <c r="P101" s="22">
        <v>272.97748473252767</v>
      </c>
      <c r="Q101" s="22" t="s">
        <v>60</v>
      </c>
      <c r="R101" s="22">
        <v>98.816994316565911</v>
      </c>
      <c r="S101" s="22" t="s">
        <v>60</v>
      </c>
      <c r="T101" s="22">
        <v>282.42988044856867</v>
      </c>
      <c r="U101" s="22" t="s">
        <v>60</v>
      </c>
      <c r="V101" s="22" t="s">
        <v>60</v>
      </c>
      <c r="W101" s="22">
        <v>16.91648549435418</v>
      </c>
      <c r="X101" s="22" t="s">
        <v>60</v>
      </c>
      <c r="Y101" s="22" t="s">
        <v>60</v>
      </c>
      <c r="Z101" s="22" t="s">
        <v>60</v>
      </c>
      <c r="AA101" s="22">
        <v>1005.3544685055932</v>
      </c>
      <c r="AB101" s="22">
        <v>78.33136626505528</v>
      </c>
      <c r="AC101" s="22">
        <v>1421.0577176003965</v>
      </c>
      <c r="AD101" s="22" t="s">
        <v>60</v>
      </c>
      <c r="AE101" s="22">
        <v>108.94492359760247</v>
      </c>
      <c r="AF101" s="22" t="s">
        <v>60</v>
      </c>
      <c r="AG101" s="22">
        <v>7.4549495406543063</v>
      </c>
      <c r="AH101" s="22">
        <v>3076.0066822637446</v>
      </c>
      <c r="AI101" s="22" t="s">
        <v>60</v>
      </c>
      <c r="AJ101" s="22">
        <v>53.25568865992895</v>
      </c>
      <c r="AK101" s="22">
        <v>364.46716723002612</v>
      </c>
      <c r="AL101" s="22" t="s">
        <v>60</v>
      </c>
      <c r="AM101" s="22">
        <v>6.8770027168759249</v>
      </c>
      <c r="AN101" s="22">
        <v>211.31018121863639</v>
      </c>
      <c r="AO101" s="22">
        <v>60523.037223998195</v>
      </c>
      <c r="AP101" s="22">
        <v>488.44545063352911</v>
      </c>
      <c r="AQ101" s="22">
        <v>561.078141761795</v>
      </c>
      <c r="AR101" s="22" t="s">
        <v>60</v>
      </c>
      <c r="AS101" s="22" t="s">
        <v>60</v>
      </c>
      <c r="AT101" s="22">
        <v>601.23160279485353</v>
      </c>
      <c r="AU101" s="22">
        <v>55377.650808569182</v>
      </c>
      <c r="AV101" s="22" t="s">
        <v>60</v>
      </c>
      <c r="AW101" s="22">
        <v>1695.6242274103906</v>
      </c>
      <c r="AX101" s="22">
        <v>362.30785474826206</v>
      </c>
      <c r="AY101" s="22">
        <v>1445.161294986234</v>
      </c>
      <c r="AZ101" s="22">
        <v>240.16298960223631</v>
      </c>
      <c r="BA101" s="22" t="s">
        <v>60</v>
      </c>
      <c r="BB101" s="22" t="s">
        <v>60</v>
      </c>
      <c r="BC101" s="22" t="s">
        <v>60</v>
      </c>
      <c r="BD101" s="22">
        <v>175903.37079039091</v>
      </c>
      <c r="BE101" s="22" t="s">
        <v>60</v>
      </c>
    </row>
    <row r="102" spans="1:58" x14ac:dyDescent="0.55000000000000004">
      <c r="A102" s="4"/>
      <c r="B102" s="4"/>
      <c r="C102" s="4"/>
      <c r="D102" s="4"/>
      <c r="E102" s="12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</row>
    <row r="103" spans="1:58" x14ac:dyDescent="0.55000000000000004">
      <c r="A103" s="4"/>
      <c r="B103" s="4"/>
      <c r="C103" s="4"/>
      <c r="D103" s="4"/>
      <c r="E103" s="12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</row>
    <row r="104" spans="1:58" x14ac:dyDescent="0.55000000000000004">
      <c r="A104" s="18"/>
      <c r="B104" s="17"/>
      <c r="C104" s="4"/>
      <c r="D104" s="4"/>
      <c r="E104" s="12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4"/>
    </row>
    <row r="105" spans="1:58" x14ac:dyDescent="0.55000000000000004">
      <c r="A105" s="18"/>
      <c r="B105" s="17"/>
      <c r="C105" s="4"/>
      <c r="D105" s="4"/>
      <c r="E105" s="12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</row>
    <row r="106" spans="1:58" x14ac:dyDescent="0.55000000000000004">
      <c r="A106" s="18"/>
      <c r="B106" s="17"/>
      <c r="C106" s="4"/>
      <c r="D106" s="4"/>
      <c r="E106" s="12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</row>
    <row r="107" spans="1:58" x14ac:dyDescent="0.55000000000000004">
      <c r="A107" s="18"/>
      <c r="B107" s="17"/>
      <c r="C107" s="4"/>
      <c r="D107" s="4"/>
      <c r="E107" s="12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</row>
    <row r="108" spans="1:58" x14ac:dyDescent="0.55000000000000004">
      <c r="A108" s="18"/>
      <c r="B108" s="17"/>
      <c r="C108" s="4"/>
      <c r="D108" s="4"/>
      <c r="E108" s="12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</row>
    <row r="109" spans="1:58" x14ac:dyDescent="0.55000000000000004">
      <c r="A109" s="18"/>
      <c r="B109" s="17"/>
      <c r="C109" s="4"/>
      <c r="D109" s="4"/>
      <c r="E109" s="4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4"/>
    </row>
    <row r="110" spans="1:58" x14ac:dyDescent="0.55000000000000004">
      <c r="A110" s="18"/>
      <c r="B110" s="17"/>
      <c r="C110" s="4"/>
      <c r="D110" s="4"/>
      <c r="E110" s="4"/>
      <c r="F110" s="8"/>
      <c r="G110" s="8"/>
      <c r="H110" s="9"/>
      <c r="I110" s="8"/>
      <c r="J110" s="8"/>
      <c r="K110" s="9"/>
      <c r="L110" s="10"/>
      <c r="M110" s="10"/>
      <c r="N110" s="9"/>
      <c r="O110" s="9"/>
      <c r="P110" s="9"/>
      <c r="Q110" s="10"/>
      <c r="R110" s="9"/>
      <c r="S110" s="10"/>
      <c r="T110" s="10"/>
      <c r="U110" s="10"/>
      <c r="V110" s="10"/>
      <c r="W110" s="10"/>
      <c r="X110" s="10"/>
      <c r="Y110" s="10"/>
      <c r="Z110" s="10"/>
      <c r="AA110" s="10"/>
      <c r="AB110" s="9"/>
      <c r="AC110" s="9"/>
      <c r="AD110" s="10"/>
      <c r="AE110" s="10"/>
      <c r="AF110" s="10"/>
      <c r="AG110" s="10"/>
      <c r="AH110" s="9"/>
      <c r="AI110" s="10"/>
      <c r="AJ110" s="9"/>
      <c r="AK110" s="10"/>
      <c r="AL110" s="10"/>
      <c r="AM110" s="10"/>
      <c r="AN110" s="9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9"/>
      <c r="AZ110" s="10"/>
      <c r="BA110" s="10"/>
      <c r="BB110" s="10"/>
      <c r="BC110" s="10"/>
      <c r="BD110" s="9"/>
      <c r="BE110" s="10"/>
      <c r="BF110" s="4"/>
    </row>
    <row r="111" spans="1:58" x14ac:dyDescent="0.55000000000000004">
      <c r="A111" s="18"/>
      <c r="B111" s="17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</row>
    <row r="112" spans="1:58" x14ac:dyDescent="0.55000000000000004">
      <c r="A112" s="18"/>
      <c r="B112" s="17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</row>
    <row r="113" spans="1:58" x14ac:dyDescent="0.55000000000000004">
      <c r="A113" s="18"/>
      <c r="B113" s="17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</row>
    <row r="114" spans="1:58" x14ac:dyDescent="0.55000000000000004">
      <c r="A114" s="18"/>
      <c r="B114" s="17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</row>
    <row r="115" spans="1:58" x14ac:dyDescent="0.55000000000000004">
      <c r="A115" s="18"/>
      <c r="B115" s="17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</row>
    <row r="116" spans="1:58" x14ac:dyDescent="0.55000000000000004">
      <c r="A116" s="18"/>
      <c r="B116" s="17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</row>
    <row r="117" spans="1:58" x14ac:dyDescent="0.55000000000000004">
      <c r="A117" s="18"/>
      <c r="B117" s="17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</row>
    <row r="118" spans="1:58" x14ac:dyDescent="0.55000000000000004">
      <c r="A118" s="18"/>
      <c r="B118" s="17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</row>
    <row r="119" spans="1:58" x14ac:dyDescent="0.55000000000000004">
      <c r="A119" s="18"/>
      <c r="B119" s="17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</row>
    <row r="120" spans="1:58" x14ac:dyDescent="0.55000000000000004">
      <c r="A120" s="18"/>
      <c r="B120" s="17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</row>
    <row r="121" spans="1:58" x14ac:dyDescent="0.55000000000000004">
      <c r="A121" s="18"/>
      <c r="B121" s="17"/>
      <c r="C121" s="4"/>
      <c r="D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</row>
    <row r="122" spans="1:58" x14ac:dyDescent="0.55000000000000004">
      <c r="A122" s="18"/>
      <c r="B122" s="17"/>
      <c r="C122" s="4"/>
      <c r="D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</row>
    <row r="123" spans="1:58" x14ac:dyDescent="0.55000000000000004">
      <c r="A123" s="18"/>
      <c r="B123" s="17"/>
      <c r="C123" s="4"/>
      <c r="D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</row>
    <row r="124" spans="1:58" x14ac:dyDescent="0.55000000000000004">
      <c r="A124" s="4"/>
      <c r="B124" s="4"/>
      <c r="C124" s="4"/>
      <c r="D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</row>
    <row r="125" spans="1:58" x14ac:dyDescent="0.55000000000000004">
      <c r="A125" s="18"/>
      <c r="B125" s="17"/>
      <c r="C125" s="4"/>
      <c r="D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</row>
    <row r="126" spans="1:58" x14ac:dyDescent="0.55000000000000004">
      <c r="A126" s="4"/>
      <c r="B126" s="4"/>
      <c r="C126" s="4"/>
      <c r="D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</row>
    <row r="127" spans="1:58" x14ac:dyDescent="0.55000000000000004">
      <c r="A127" s="4"/>
      <c r="B127" s="4"/>
      <c r="C127" s="4"/>
      <c r="D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</row>
    <row r="128" spans="1:58" x14ac:dyDescent="0.55000000000000004"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</row>
    <row r="129" spans="6:58" x14ac:dyDescent="0.55000000000000004"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</row>
    <row r="130" spans="6:58" x14ac:dyDescent="0.55000000000000004"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</row>
    <row r="131" spans="6:58" x14ac:dyDescent="0.55000000000000004"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</row>
    <row r="132" spans="6:58" x14ac:dyDescent="0.55000000000000004"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</row>
    <row r="133" spans="6:58" x14ac:dyDescent="0.55000000000000004"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</row>
    <row r="134" spans="6:58" x14ac:dyDescent="0.55000000000000004"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</row>
    <row r="135" spans="6:58" x14ac:dyDescent="0.55000000000000004"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</row>
  </sheetData>
  <conditionalFormatting sqref="F79:BE101 F104">
    <cfRule type="containsText" dxfId="9" priority="9" operator="containsText" text="&lt;">
      <formula>NOT(ISERROR(SEARCH("&lt;",F79)))</formula>
    </cfRule>
  </conditionalFormatting>
  <conditionalFormatting sqref="F7:BE78">
    <cfRule type="containsText" dxfId="8" priority="10" operator="containsText" text="l">
      <formula>NOT(ISERROR(SEARCH("l",F7)))</formula>
    </cfRule>
  </conditionalFormatting>
  <conditionalFormatting sqref="G105:X105 AG105:AO105 AO104 AR105">
    <cfRule type="containsText" dxfId="7" priority="8" operator="containsText" text="&lt;">
      <formula>NOT(ISERROR(SEARCH("&lt;",G104)))</formula>
    </cfRule>
  </conditionalFormatting>
  <conditionalFormatting sqref="J103:AE103">
    <cfRule type="containsText" dxfId="6" priority="7" operator="containsText" text="&lt;">
      <formula>NOT(ISERROR(SEARCH("&lt;",J103)))</formula>
    </cfRule>
  </conditionalFormatting>
  <conditionalFormatting sqref="Y105:AF105">
    <cfRule type="containsText" dxfId="5" priority="6" operator="containsText" text="&lt;">
      <formula>NOT(ISERROR(SEARCH("&lt;",Y105)))</formula>
    </cfRule>
  </conditionalFormatting>
  <conditionalFormatting sqref="Y106:AF106">
    <cfRule type="containsText" dxfId="4" priority="5" operator="containsText" text="&lt;">
      <formula>NOT(ISERROR(SEARCH("&lt;",Y106)))</formula>
    </cfRule>
  </conditionalFormatting>
  <conditionalFormatting sqref="G104">
    <cfRule type="containsText" dxfId="3" priority="4" operator="containsText" text="&lt;">
      <formula>NOT(ISERROR(SEARCH("&lt;",G104)))</formula>
    </cfRule>
  </conditionalFormatting>
  <conditionalFormatting sqref="M104:AG104">
    <cfRule type="containsText" dxfId="2" priority="3" operator="containsText" text="&lt;">
      <formula>NOT(ISERROR(SEARCH("&lt;",M104)))</formula>
    </cfRule>
  </conditionalFormatting>
  <conditionalFormatting sqref="H104:L104">
    <cfRule type="containsText" dxfId="1" priority="2" operator="containsText" text="&lt;">
      <formula>NOT(ISERROR(SEARCH("&lt;",H104)))</formula>
    </cfRule>
  </conditionalFormatting>
  <conditionalFormatting sqref="AH104:AN104">
    <cfRule type="containsText" dxfId="0" priority="1" operator="containsText" text="&lt;">
      <formula>NOT(ISERROR(SEARCH("&lt;",AH104)))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Järhult</dc:creator>
  <cp:lastModifiedBy>Josef Järhult</cp:lastModifiedBy>
  <dcterms:created xsi:type="dcterms:W3CDTF">2018-07-10T09:46:39Z</dcterms:created>
  <dcterms:modified xsi:type="dcterms:W3CDTF">2018-10-26T20:05:57Z</dcterms:modified>
</cp:coreProperties>
</file>